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Dokumenty\Artykuły\Nasze\2018\mtDNA\EJHG_resubmission_4\GOTOWE\Suplementy\"/>
    </mc:Choice>
  </mc:AlternateContent>
  <bookViews>
    <workbookView xWindow="0" yWindow="0" windowWidth="28800" windowHeight="10800"/>
  </bookViews>
  <sheets>
    <sheet name="Haplogroup J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" i="1" l="1"/>
  <c r="E9" i="1" s="1"/>
  <c r="C3" i="1"/>
  <c r="C4" i="1"/>
  <c r="E4" i="1" s="1"/>
  <c r="C5" i="1"/>
  <c r="E5" i="1"/>
  <c r="F5" i="1"/>
  <c r="C6" i="1"/>
  <c r="E6" i="1"/>
  <c r="F6" i="1"/>
  <c r="H6" i="1"/>
  <c r="C7" i="1"/>
  <c r="E7" i="1" s="1"/>
  <c r="H7" i="1"/>
  <c r="C8" i="1"/>
  <c r="F8" i="1"/>
  <c r="H8" i="1"/>
  <c r="I8" i="1"/>
  <c r="J8" i="1"/>
  <c r="C9" i="1"/>
  <c r="I9" i="1" s="1"/>
  <c r="G9" i="1"/>
  <c r="H9" i="1"/>
  <c r="K9" i="1"/>
  <c r="C10" i="1"/>
  <c r="I10" i="1" s="1"/>
  <c r="G10" i="1"/>
  <c r="H10" i="1"/>
  <c r="K10" i="1"/>
  <c r="L10" i="1"/>
  <c r="C11" i="1"/>
  <c r="F11" i="1"/>
  <c r="G11" i="1"/>
  <c r="H11" i="1"/>
  <c r="I11" i="1"/>
  <c r="J11" i="1"/>
  <c r="K11" i="1"/>
  <c r="C12" i="1"/>
  <c r="E12" i="1" s="1"/>
  <c r="H12" i="1"/>
  <c r="L12" i="1"/>
  <c r="C13" i="1"/>
  <c r="K13" i="1" s="1"/>
  <c r="E13" i="1"/>
  <c r="F13" i="1"/>
  <c r="H13" i="1"/>
  <c r="I13" i="1"/>
  <c r="J13" i="1"/>
  <c r="M13" i="1"/>
  <c r="N13" i="1"/>
  <c r="C14" i="1"/>
  <c r="K14" i="1" s="1"/>
  <c r="E14" i="1"/>
  <c r="F14" i="1"/>
  <c r="H14" i="1"/>
  <c r="I14" i="1"/>
  <c r="J14" i="1"/>
  <c r="M14" i="1"/>
  <c r="N14" i="1"/>
  <c r="P14" i="1"/>
  <c r="C15" i="1"/>
  <c r="F15" i="1" s="1"/>
  <c r="E15" i="1"/>
  <c r="H15" i="1"/>
  <c r="I15" i="1"/>
  <c r="L15" i="1"/>
  <c r="M15" i="1"/>
  <c r="P15" i="1"/>
  <c r="Q15" i="1"/>
  <c r="C16" i="1"/>
  <c r="E16" i="1"/>
  <c r="F16" i="1"/>
  <c r="G16" i="1"/>
  <c r="H16" i="1"/>
  <c r="I16" i="1"/>
  <c r="J16" i="1"/>
  <c r="K16" i="1"/>
  <c r="N16" i="1"/>
  <c r="O16" i="1"/>
  <c r="P16" i="1"/>
  <c r="Q16" i="1"/>
  <c r="R16" i="1"/>
  <c r="C17" i="1"/>
  <c r="E17" i="1" s="1"/>
  <c r="H17" i="1"/>
  <c r="L17" i="1"/>
  <c r="P17" i="1"/>
  <c r="B18" i="1"/>
  <c r="D18" i="1"/>
  <c r="R17" i="1" l="1"/>
  <c r="N17" i="1"/>
  <c r="J17" i="1"/>
  <c r="F17" i="1"/>
  <c r="L14" i="1"/>
  <c r="L13" i="1"/>
  <c r="K12" i="1"/>
  <c r="G12" i="1"/>
  <c r="M11" i="1"/>
  <c r="E11" i="1"/>
  <c r="J10" i="1"/>
  <c r="F10" i="1"/>
  <c r="J9" i="1"/>
  <c r="F9" i="1"/>
  <c r="E8" i="1"/>
  <c r="G7" i="1"/>
  <c r="E3" i="1"/>
  <c r="S17" i="1"/>
  <c r="O17" i="1"/>
  <c r="K17" i="1"/>
  <c r="G17" i="1"/>
  <c r="M16" i="1"/>
  <c r="O15" i="1"/>
  <c r="K15" i="1"/>
  <c r="G15" i="1"/>
  <c r="C18" i="1"/>
  <c r="Q17" i="1"/>
  <c r="M17" i="1"/>
  <c r="I17" i="1"/>
  <c r="L16" i="1"/>
  <c r="N15" i="1"/>
  <c r="J15" i="1"/>
  <c r="O14" i="1"/>
  <c r="G14" i="1"/>
  <c r="O13" i="1"/>
  <c r="G13" i="1"/>
  <c r="N12" i="1"/>
  <c r="J12" i="1"/>
  <c r="F12" i="1"/>
  <c r="L11" i="1"/>
  <c r="E10" i="1"/>
  <c r="F7" i="1"/>
  <c r="G6" i="1"/>
  <c r="G5" i="1"/>
  <c r="F4" i="1"/>
  <c r="M12" i="1"/>
  <c r="I12" i="1"/>
  <c r="G8" i="1"/>
  <c r="I7" i="1"/>
</calcChain>
</file>

<file path=xl/sharedStrings.xml><?xml version="1.0" encoding="utf-8"?>
<sst xmlns="http://schemas.openxmlformats.org/spreadsheetml/2006/main" count="35" uniqueCount="21">
  <si>
    <t>Total</t>
  </si>
  <si>
    <t>Pomeranian</t>
  </si>
  <si>
    <t>West Pomeranian</t>
  </si>
  <si>
    <t>Greater Poland</t>
  </si>
  <si>
    <t>Warmian-Mazurian</t>
  </si>
  <si>
    <t>Holy Cross</t>
  </si>
  <si>
    <t>Silesia</t>
  </si>
  <si>
    <t>Podlaskie</t>
  </si>
  <si>
    <t>Subcarpatian</t>
  </si>
  <si>
    <t>Opole</t>
  </si>
  <si>
    <t>Mazovia</t>
  </si>
  <si>
    <t>Lesser Poland</t>
  </si>
  <si>
    <t>Łódź</t>
  </si>
  <si>
    <t>Lubusz</t>
  </si>
  <si>
    <t>Lublin</t>
  </si>
  <si>
    <t>Kuyavian–Pomeranian</t>
  </si>
  <si>
    <t>Lower Silesia</t>
  </si>
  <si>
    <t>Subcarpathian</t>
  </si>
  <si>
    <t>Haplogroup J (n)</t>
  </si>
  <si>
    <t>Other haplogroups (n)</t>
  </si>
  <si>
    <t>No. Of individu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000"/>
    <numFmt numFmtId="165" formatCode="0.00000000"/>
    <numFmt numFmtId="166" formatCode="0.00000"/>
  </numFmts>
  <fonts count="5">
    <font>
      <sz val="11"/>
      <color theme="1"/>
      <name val="Calibri"/>
      <family val="2"/>
      <charset val="238"/>
      <scheme val="minor"/>
    </font>
    <font>
      <b/>
      <sz val="11"/>
      <color theme="1"/>
      <name val="Czcionka tekstu podstawowego"/>
      <charset val="238"/>
    </font>
    <font>
      <b/>
      <sz val="11"/>
      <name val="Czcionka tekstu podstawowego"/>
      <charset val="238"/>
    </font>
    <font>
      <sz val="7"/>
      <color theme="1"/>
      <name val="Calibri"/>
      <family val="2"/>
      <charset val="238"/>
      <scheme val="minor"/>
    </font>
    <font>
      <b/>
      <sz val="7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/>
    <xf numFmtId="0" fontId="1" fillId="0" borderId="0" xfId="0" applyFont="1" applyFill="1"/>
    <xf numFmtId="0" fontId="2" fillId="0" borderId="0" xfId="0" applyFont="1" applyFill="1"/>
    <xf numFmtId="164" fontId="0" fillId="0" borderId="0" xfId="0" applyNumberFormat="1" applyFill="1"/>
    <xf numFmtId="165" fontId="0" fillId="0" borderId="0" xfId="0" applyNumberFormat="1" applyFill="1"/>
    <xf numFmtId="165" fontId="3" fillId="0" borderId="0" xfId="0" applyNumberFormat="1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66" fontId="3" fillId="0" borderId="1" xfId="0" applyNumberFormat="1" applyFont="1" applyFill="1" applyBorder="1" applyAlignment="1">
      <alignment horizontal="center" vertical="center"/>
    </xf>
    <xf numFmtId="166" fontId="4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165" fontId="0" fillId="0" borderId="0" xfId="0" applyNumberFormat="1"/>
    <xf numFmtId="166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4"/>
  <sheetViews>
    <sheetView tabSelected="1" workbookViewId="0">
      <selection activeCell="B27" sqref="B27"/>
    </sheetView>
  </sheetViews>
  <sheetFormatPr defaultRowHeight="15"/>
  <cols>
    <col min="1" max="1" width="27.140625" bestFit="1" customWidth="1"/>
    <col min="2" max="2" width="10.42578125" customWidth="1"/>
    <col min="3" max="3" width="12" customWidth="1"/>
    <col min="4" max="4" width="11.140625" customWidth="1"/>
    <col min="5" max="19" width="12.7109375" customWidth="1"/>
    <col min="20" max="20" width="10.42578125" bestFit="1" customWidth="1"/>
    <col min="21" max="21" width="9.28515625" bestFit="1" customWidth="1"/>
  </cols>
  <sheetData>
    <row r="1" spans="1:21" ht="18">
      <c r="A1" s="7"/>
      <c r="B1" s="10" t="s">
        <v>20</v>
      </c>
      <c r="C1" s="10" t="s">
        <v>19</v>
      </c>
      <c r="D1" s="10" t="s">
        <v>18</v>
      </c>
      <c r="E1" s="10" t="s">
        <v>16</v>
      </c>
      <c r="F1" s="13" t="s">
        <v>15</v>
      </c>
      <c r="G1" s="13" t="s">
        <v>14</v>
      </c>
      <c r="H1" s="13" t="s">
        <v>13</v>
      </c>
      <c r="I1" s="13" t="s">
        <v>12</v>
      </c>
      <c r="J1" s="13" t="s">
        <v>11</v>
      </c>
      <c r="K1" s="13" t="s">
        <v>10</v>
      </c>
      <c r="L1" s="13" t="s">
        <v>9</v>
      </c>
      <c r="M1" s="13" t="s">
        <v>17</v>
      </c>
      <c r="N1" s="13" t="s">
        <v>7</v>
      </c>
      <c r="O1" s="13" t="s">
        <v>6</v>
      </c>
      <c r="P1" s="13" t="s">
        <v>5</v>
      </c>
      <c r="Q1" s="13" t="s">
        <v>4</v>
      </c>
      <c r="R1" s="13" t="s">
        <v>3</v>
      </c>
      <c r="S1" s="13" t="s">
        <v>2</v>
      </c>
      <c r="U1" s="1"/>
    </row>
    <row r="2" spans="1:21">
      <c r="A2" s="10" t="s">
        <v>16</v>
      </c>
      <c r="B2" s="7">
        <v>317</v>
      </c>
      <c r="C2" s="7">
        <f>B2-D2</f>
        <v>284</v>
      </c>
      <c r="D2" s="7">
        <v>33</v>
      </c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12"/>
      <c r="T2" s="11"/>
    </row>
    <row r="3" spans="1:21">
      <c r="A3" s="10" t="s">
        <v>15</v>
      </c>
      <c r="B3" s="7">
        <v>330</v>
      </c>
      <c r="C3" s="7">
        <f>B3-D3</f>
        <v>308</v>
      </c>
      <c r="D3" s="7">
        <v>22</v>
      </c>
      <c r="E3" s="8">
        <f>CHIDIST((((ABS(C$2-(((C$2+D$2)*(C$2+C3))/((C$2+D$2)+(C3+D3)))))^2/(((C$2+D$2)*(C$2+C3))/((C$2+D$2)+(C3+D3))))+((ABS(C3-(((C3+D3)*(C$2+C3))/((C$2+D$2)+(C3+D3)))))^2/(((C3+D3)*(C$2+C3))/((C$2+D$2)+(C3+D3))))+((ABS(D$2-(((C$2+D$2)*(D$2+D3))/((C$2+D$2)+(C3+D3)))))^2/(((C$2+D$2)*(D$2+D3))/((C$2+D$2)+(C3+D3))))+((ABS(D3-(((C3+D3)*(D$2+D3))/((C$2+D$2)+(C3+D3)))))^2/(((C3+D3)*(D$2+D3))/((C$2+D$2)+(C3+D3))))),1)</f>
        <v>8.7871370094033868E-2</v>
      </c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12"/>
      <c r="T3" s="11"/>
    </row>
    <row r="4" spans="1:21">
      <c r="A4" s="10" t="s">
        <v>14</v>
      </c>
      <c r="B4" s="7">
        <v>440</v>
      </c>
      <c r="C4" s="7">
        <f>B4-D4</f>
        <v>399</v>
      </c>
      <c r="D4" s="7">
        <v>41</v>
      </c>
      <c r="E4" s="8">
        <f>CHIDIST((((ABS(C$2-(((C$2+D$2)*(C$2+C4))/((C$2+D$2)+(C4+D4)))))^2/(((C$2+D$2)*(C$2+C4))/((C$2+D$2)+(C4+D4))))+((ABS(C4-(((C4+D4)*(C$2+C4))/((C$2+D$2)+(C4+D4)))))^2/(((C4+D4)*(C$2+C4))/((C$2+D$2)+(C4+D4))))+((ABS(D$2-(((C$2+D$2)*(D$2+D4))/((C$2+D$2)+(C4+D4)))))^2/(((C$2+D$2)*(D$2+D4))/((C$2+D$2)+(C4+D4))))+((ABS(D4-(((C4+D4)*(D$2+D4))/((C$2+D$2)+(C4+D4)))))^2/(((C4+D4)*(D$2+D4))/((C$2+D$2)+(C4+D4))))),1)</f>
        <v>0.61772667304733053</v>
      </c>
      <c r="F4" s="8">
        <f>CHIDIST((((ABS(C$3-(((C$3+D$3)*(C$3+C4))/((C$3+D$3)+(C4+D4)))))^2/(((C$3+D$3)*(C$3+C4))/((C$3+D$3)+(C4+D4))))+((ABS(C4-(((C4+D4)*(C$3+C4))/((C$3+D$3)+(C4+D4)))))^2/(((C4+D4)*(C$3+C4))/((C$3+D$3)+(C4+D4))))+((ABS(D$3-(((C$3+D$3)*(D$3+D4))/((C$3+D$3)+(C4+D4)))))^2/(((C$3+D$3)*(D$3+D4))/((C$3+D$3)+(C4+D4))))+((ABS(D4-(((C4+D4)*(D$3+D4))/((C$3+D$3)+(C4+D4)))))^2/(((C4+D4)*(D$3+D4))/((C$3+D$3)+(C4+D4))))),1)</f>
        <v>0.18403192573283741</v>
      </c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12"/>
      <c r="T4" s="11"/>
    </row>
    <row r="5" spans="1:21">
      <c r="A5" s="10" t="s">
        <v>13</v>
      </c>
      <c r="B5" s="7">
        <v>232</v>
      </c>
      <c r="C5" s="7">
        <f>B5-D5</f>
        <v>210</v>
      </c>
      <c r="D5" s="7">
        <v>22</v>
      </c>
      <c r="E5" s="8">
        <f>CHIDIST((((ABS(C$2-(((C$2+D$2)*(C$2+C5))/((C$2+D$2)+(C5+D5)))))^2/(((C$2+D$2)*(C$2+C5))/((C$2+D$2)+(C5+D5))))+((ABS(C5-(((C5+D5)*(C$2+C5))/((C$2+D$2)+(C5+D5)))))^2/(((C5+D5)*(C$2+C5))/((C$2+D$2)+(C5+D5))))+((ABS(D$2-(((C$2+D$2)*(D$2+D5))/((C$2+D$2)+(C5+D5)))))^2/(((C$2+D$2)*(D$2+D5))/((C$2+D$2)+(C5+D5))))+((ABS(D5-(((C5+D5)*(D$2+D5))/((C$2+D$2)+(C5+D5)))))^2/(((C5+D5)*(D$2+D5))/((C$2+D$2)+(C5+D5))))),1)</f>
        <v>0.72073227746128121</v>
      </c>
      <c r="F5" s="8">
        <f>CHIDIST((((ABS(C$3-(((C$3+D$3)*(C$3+C5))/((C$3+D$3)+(C5+D5)))))^2/(((C$3+D$3)*(C$3+C5))/((C$3+D$3)+(C5+D5))))+((ABS(C5-(((C5+D5)*(C$3+C5))/((C$3+D$3)+(C5+D5)))))^2/(((C5+D5)*(C$3+C5))/((C$3+D$3)+(C5+D5))))+((ABS(D$3-(((C$3+D$3)*(D$3+D5))/((C$3+D$3)+(C5+D5)))))^2/(((C$3+D$3)*(D$3+D5))/((C$3+D$3)+(C5+D5))))+((ABS(D5-(((C5+D5)*(D$3+D5))/((C$3+D$3)+(C5+D5)))))^2/(((C5+D5)*(D$3+D5))/((C$3+D$3)+(C5+D5))))),1)</f>
        <v>0.22111882793980803</v>
      </c>
      <c r="G5" s="8">
        <f>CHIDIST((((ABS(C$4-(((C$4+D$4)*(C$4+C5))/((C$4+D$4)+(C5+D5)))))^2/(((C$4+D$4)*(C$4+C5))/((C$4+D$4)+(C5+D5))))+((ABS(C5-(((C5+D5)*(C$4+C5))/((C$4+D$4)+(C5+D5)))))^2/(((C5+D5)*(C$4+C5))/((C$4+D$4)+(C5+D5))))+((ABS(D$4-(((C$4+D$4)*(D$4+D5))/((C$4+D$4)+(C5+D5)))))^2/(((C$4+D$4)*(D$4+D5))/((C$4+D$4)+(C5+D5))))+((ABS(D5-(((C5+D5)*(D$4+D5))/((C$4+D$4)+(C5+D5)))))^2/(((C5+D5)*(D$4+D5))/((C$4+D$4)+(C5+D5))))),1)</f>
        <v>0.94452027324933607</v>
      </c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12"/>
      <c r="T5" s="11"/>
    </row>
    <row r="6" spans="1:21">
      <c r="A6" s="10" t="s">
        <v>12</v>
      </c>
      <c r="B6" s="7">
        <v>253</v>
      </c>
      <c r="C6" s="7">
        <f>B6-D6</f>
        <v>219</v>
      </c>
      <c r="D6" s="7">
        <v>34</v>
      </c>
      <c r="E6" s="8">
        <f>CHIDIST((((ABS(C$2-(((C$2+D$2)*(C$2+C6))/((C$2+D$2)+(C6+D6)))))^2/(((C$2+D$2)*(C$2+C6))/((C$2+D$2)+(C6+D6))))+((ABS(C6-(((C6+D6)*(C$2+C6))/((C$2+D$2)+(C6+D6)))))^2/(((C6+D6)*(C$2+C6))/((C$2+D$2)+(C6+D6))))+((ABS(D$2-(((C$2+D$2)*(D$2+D6))/((C$2+D$2)+(C6+D6)))))^2/(((C$2+D$2)*(D$2+D6))/((C$2+D$2)+(C6+D6))))+((ABS(D6-(((C6+D6)*(D$2+D6))/((C$2+D$2)+(C6+D6)))))^2/(((C6+D6)*(D$2+D6))/((C$2+D$2)+(C6+D6))))),1)</f>
        <v>0.26465372894658518</v>
      </c>
      <c r="F6" s="9">
        <f>CHIDIST((((ABS(C$3-(((C$3+D$3)*(C$3+C6))/((C$3+D$3)+(C6+D6)))))^2/(((C$3+D$3)*(C$3+C6))/((C$3+D$3)+(C6+D6))))+((ABS(C6-(((C6+D6)*(C$3+C6))/((C$3+D$3)+(C6+D6)))))^2/(((C6+D6)*(C$3+C6))/((C$3+D$3)+(C6+D6))))+((ABS(D$3-(((C$3+D$3)*(D$3+D6))/((C$3+D$3)+(C6+D6)))))^2/(((C$3+D$3)*(D$3+D6))/((C$3+D$3)+(C6+D6))))+((ABS(D6-(((C6+D6)*(D$3+D6))/((C$3+D$3)+(C6+D6)))))^2/(((C6+D6)*(D$3+D6))/((C$3+D$3)+(C6+D6))))),1)</f>
        <v>5.9548251227441815E-3</v>
      </c>
      <c r="G6" s="8">
        <f>CHIDIST((((ABS(C$4-(((C$4+D$4)*(C$4+C6))/((C$4+D$4)+(C6+D6)))))^2/(((C$4+D$4)*(C$4+C6))/((C$4+D$4)+(C6+D6))))+((ABS(C6-(((C6+D6)*(C$4+C6))/((C$4+D$4)+(C6+D6)))))^2/(((C6+D6)*(C$4+C6))/((C$4+D$4)+(C6+D6))))+((ABS(D$4-(((C$4+D$4)*(D$4+D6))/((C$4+D$4)+(C6+D6)))))^2/(((C$4+D$4)*(D$4+D6))/((C$4+D$4)+(C6+D6))))+((ABS(D6-(((C6+D6)*(D$4+D6))/((C$4+D$4)+(C6+D6)))))^2/(((C6+D6)*(D$4+D6))/((C$4+D$4)+(C6+D6))))),1)</f>
        <v>9.2750753497087182E-2</v>
      </c>
      <c r="H6" s="8">
        <f>CHIDIST((((ABS(C$5-(((C$5+D$5)*(C$5+C6))/((C$5+D$5)+(C6+D6)))))^2/(((C$5+D$5)*(C$5+C6))/((C$5+D$5)+(C6+D6))))+((ABS(C6-(((C6+D6)*(C$5+C6))/((C$5+D$5)+(C6+D6)))))^2/(((C6+D6)*(C$5+C6))/((C$5+D$5)+(C6+D6))))+((ABS(D$5-(((C$5+D$5)*(D$5+D6))/((C$5+D$5)+(C6+D6)))))^2/(((C$5+D$5)*(D$5+D6))/((C$5+D$5)+(C6+D6))))+((ABS(D6-(((C6+D6)*(D$5+D6))/((C$5+D$5)+(C6+D6)))))^2/(((C6+D6)*(D$5+D6))/((C$5+D$5)+(C6+D6))))),1)</f>
        <v>0.17326809675990062</v>
      </c>
      <c r="I6" s="8"/>
      <c r="J6" s="8"/>
      <c r="K6" s="8"/>
      <c r="L6" s="8"/>
      <c r="M6" s="8"/>
      <c r="N6" s="8"/>
      <c r="O6" s="8"/>
      <c r="P6" s="8"/>
      <c r="Q6" s="8"/>
      <c r="R6" s="8"/>
      <c r="S6" s="12"/>
      <c r="T6" s="11"/>
    </row>
    <row r="7" spans="1:21">
      <c r="A7" s="10" t="s">
        <v>11</v>
      </c>
      <c r="B7" s="7">
        <v>311</v>
      </c>
      <c r="C7" s="7">
        <f>B7-D7</f>
        <v>281</v>
      </c>
      <c r="D7" s="7">
        <v>30</v>
      </c>
      <c r="E7" s="8">
        <f>CHIDIST((((ABS(C$2-(((C$2+D$2)*(C$2+C7))/((C$2+D$2)+(C7+D7)))))^2/(((C$2+D$2)*(C$2+C7))/((C$2+D$2)+(C7+D7))))+((ABS(C7-(((C7+D7)*(C$2+C7))/((C$2+D$2)+(C7+D7)))))^2/(((C7+D7)*(C$2+C7))/((C$2+D$2)+(C7+D7))))+((ABS(D$2-(((C$2+D$2)*(D$2+D7))/((C$2+D$2)+(C7+D7)))))^2/(((C$2+D$2)*(D$2+D7))/((C$2+D$2)+(C7+D7))))+((ABS(D7-(((C7+D7)*(D$2+D7))/((C$2+D$2)+(C7+D7)))))^2/(((C7+D7)*(D$2+D7))/((C$2+D$2)+(C7+D7))))),1)</f>
        <v>0.75007174315809821</v>
      </c>
      <c r="F7" s="8">
        <f>CHIDIST((((ABS(C$3-(((C$3+D$3)*(C$3+C7))/((C$3+D$3)+(C7+D7)))))^2/(((C$3+D$3)*(C$3+C7))/((C$3+D$3)+(C7+D7))))+((ABS(C7-(((C7+D7)*(C$3+C7))/((C$3+D$3)+(C7+D7)))))^2/(((C7+D7)*(C$3+C7))/((C$3+D$3)+(C7+D7))))+((ABS(D$3-(((C$3+D$3)*(D$3+D7))/((C$3+D$3)+(C7+D7)))))^2/(((C$3+D$3)*(D$3+D7))/((C$3+D$3)+(C7+D7))))+((ABS(D7-(((C7+D7)*(D$3+D7))/((C$3+D$3)+(C7+D7)))))^2/(((C7+D7)*(D$3+D7))/((C$3+D$3)+(C7+D7))))),1)</f>
        <v>0.16730210035893225</v>
      </c>
      <c r="G7" s="8">
        <f>CHIDIST((((ABS(C$4-(((C$4+D$4)*(C$4+C7))/((C$4+D$4)+(C7+D7)))))^2/(((C$4+D$4)*(C$4+C7))/((C$4+D$4)+(C7+D7))))+((ABS(C7-(((C7+D7)*(C$4+C7))/((C$4+D$4)+(C7+D7)))))^2/(((C7+D7)*(C$4+C7))/((C$4+D$4)+(C7+D7))))+((ABS(D$4-(((C$4+D$4)*(D$4+D7))/((C$4+D$4)+(C7+D7)))))^2/(((C$4+D$4)*(D$4+D7))/((C$4+D$4)+(C7+D7))))+((ABS(D7-(((C7+D7)*(D$4+D7))/((C$4+D$4)+(C7+D7)))))^2/(((C7+D7)*(D$4+D7))/((C$4+D$4)+(C7+D7))))),1)</f>
        <v>0.87967386331006403</v>
      </c>
      <c r="H7" s="8">
        <f>CHIDIST((((ABS(C$5-(((C$5+D$5)*(C$5+C7))/((C$5+D$5)+(C7+D7)))))^2/(((C$5+D$5)*(C$5+C7))/((C$5+D$5)+(C7+D7))))+((ABS(C7-(((C7+D7)*(C$5+C7))/((C$5+D$5)+(C7+D7)))))^2/(((C7+D7)*(C$5+C7))/((C$5+D$5)+(C7+D7))))+((ABS(D$5-(((C$5+D$5)*(D$5+D7))/((C$5+D$5)+(C7+D7)))))^2/(((C$5+D$5)*(D$5+D7))/((C$5+D$5)+(C7+D7))))+((ABS(D7-(((C7+D7)*(D$5+D7))/((C$5+D$5)+(C7+D7)))))^2/(((C7+D7)*(D$5+D7))/((C$5+D$5)+(C7+D7))))),1)</f>
        <v>0.94891911809807805</v>
      </c>
      <c r="I7" s="8">
        <f>CHIDIST((((ABS(C$6-(((C$6+D$6)*(C$6+C7))/((C$6+D$6)+(C7+D7)))))^2/(((C$6+D$6)*(C$6+C7))/((C$6+D$6)+(C7+D7))))+((ABS(C7-(((C7+D7)*(C$6+C7))/((C$6+D$6)+(C7+D7)))))^2/(((C7+D7)*(C$6+C7))/((C$6+D$6)+(C7+D7))))+((ABS(D$6-(((C$6+D$6)*(D$6+D7))/((C$6+D$6)+(C7+D7)))))^2/(((C$6+D$6)*(D$6+D7))/((C$6+D$6)+(C7+D7))))+((ABS(D7-(((C7+D7)*(D$6+D7))/((C$6+D$6)+(C7+D7)))))^2/(((C7+D7)*(D$6+D7))/((C$6+D$6)+(C7+D7))))),1)</f>
        <v>0.15786550606736571</v>
      </c>
      <c r="J7" s="8"/>
      <c r="K7" s="8"/>
      <c r="L7" s="8"/>
      <c r="M7" s="8"/>
      <c r="N7" s="8"/>
      <c r="O7" s="8"/>
      <c r="P7" s="8"/>
      <c r="Q7" s="8"/>
      <c r="R7" s="8"/>
      <c r="S7" s="12"/>
      <c r="T7" s="11"/>
    </row>
    <row r="8" spans="1:21">
      <c r="A8" s="10" t="s">
        <v>10</v>
      </c>
      <c r="B8" s="7">
        <v>531</v>
      </c>
      <c r="C8" s="7">
        <f>B8-D8</f>
        <v>479</v>
      </c>
      <c r="D8" s="7">
        <v>52</v>
      </c>
      <c r="E8" s="8">
        <f>CHIDIST((((ABS(C$2-(((C$2+D$2)*(C$2+C8))/((C$2+D$2)+(C8+D8)))))^2/(((C$2+D$2)*(C$2+C8))/((C$2+D$2)+(C8+D8))))+((ABS(C8-(((C8+D8)*(C$2+C8))/((C$2+D$2)+(C8+D8)))))^2/(((C8+D8)*(C$2+C8))/((C$2+D$2)+(C8+D8))))+((ABS(D$2-(((C$2+D$2)*(D$2+D8))/((C$2+D$2)+(C8+D8)))))^2/(((C$2+D$2)*(D$2+D8))/((C$2+D$2)+(C8+D8))))+((ABS(D8-(((C8+D8)*(D$2+D8))/((C$2+D$2)+(C8+D8)))))^2/(((C8+D8)*(D$2+D8))/((C$2+D$2)+(C8+D8))))),1)</f>
        <v>0.77213946394887123</v>
      </c>
      <c r="F8" s="8">
        <f>CHIDIST((((ABS(C$3-(((C$3+D$3)*(C$3+C8))/((C$3+D$3)+(C8+D8)))))^2/(((C$3+D$3)*(C$3+C8))/((C$3+D$3)+(C8+D8))))+((ABS(C8-(((C8+D8)*(C$3+C8))/((C$3+D$3)+(C8+D8)))))^2/(((C8+D8)*(C$3+C8))/((C$3+D$3)+(C8+D8))))+((ABS(D$3-(((C$3+D$3)*(D$3+D8))/((C$3+D$3)+(C8+D8)))))^2/(((C$3+D$3)*(D$3+D8))/((C$3+D$3)+(C8+D8))))+((ABS(D8-(((C8+D8)*(D$3+D8))/((C$3+D$3)+(C8+D8)))))^2/(((C8+D8)*(D$3+D8))/((C$3+D$3)+(C8+D8))))),1)</f>
        <v>0.11157168087544786</v>
      </c>
      <c r="G8" s="8">
        <f>CHIDIST((((ABS(C$4-(((C$4+D$4)*(C$4+C8))/((C$4+D$4)+(C8+D8)))))^2/(((C$4+D$4)*(C$4+C8))/((C$4+D$4)+(C8+D8))))+((ABS(C8-(((C8+D8)*(C$4+C8))/((C$4+D$4)+(C8+D8)))))^2/(((C8+D8)*(C$4+C8))/((C$4+D$4)+(C8+D8))))+((ABS(D$4-(((C$4+D$4)*(D$4+D8))/((C$4+D$4)+(C8+D8)))))^2/(((C$4+D$4)*(D$4+D8))/((C$4+D$4)+(C8+D8))))+((ABS(D8-(((C8+D8)*(D$4+D8))/((C$4+D$4)+(C8+D8)))))^2/(((C8+D8)*(D$4+D8))/((C$4+D$4)+(C8+D8))))),1)</f>
        <v>0.80243646096917853</v>
      </c>
      <c r="H8" s="8">
        <f>CHIDIST((((ABS(C$5-(((C$5+D$5)*(C$5+C8))/((C$5+D$5)+(C8+D8)))))^2/(((C$5+D$5)*(C$5+C8))/((C$5+D$5)+(C8+D8))))+((ABS(C8-(((C8+D8)*(C$5+C8))/((C$5+D$5)+(C8+D8)))))^2/(((C8+D8)*(C$5+C8))/((C$5+D$5)+(C8+D8))))+((ABS(D$5-(((C$5+D$5)*(D$5+D8))/((C$5+D$5)+(C8+D8)))))^2/(((C$5+D$5)*(D$5+D8))/((C$5+D$5)+(C8+D8))))+((ABS(D8-(((C8+D8)*(D$5+D8))/((C$5+D$5)+(C8+D8)))))^2/(((C8+D8)*(D$5+D8))/((C$5+D$5)+(C8+D8))))),1)</f>
        <v>0.89408257511908162</v>
      </c>
      <c r="I8" s="8">
        <f>CHIDIST((((ABS(C$6-(((C$6+D$6)*(C$6+C8))/((C$6+D$6)+(C8+D8)))))^2/(((C$6+D$6)*(C$6+C8))/((C$6+D$6)+(C8+D8))))+((ABS(C8-(((C8+D8)*(C$6+C8))/((C$6+D$6)+(C8+D8)))))^2/(((C8+D8)*(C$6+C8))/((C$6+D$6)+(C8+D8))))+((ABS(D$6-(((C$6+D$6)*(D$6+D8))/((C$6+D$6)+(C8+D8)))))^2/(((C$6+D$6)*(D$6+D8))/((C$6+D$6)+(C8+D8))))+((ABS(D8-(((C8+D8)*(D$6+D8))/((C$6+D$6)+(C8+D8)))))^2/(((C8+D8)*(D$6+D8))/((C$6+D$6)+(C8+D8))))),1)</f>
        <v>0.12671439949695062</v>
      </c>
      <c r="J8" s="8">
        <f>CHIDIST((((ABS(C$7-(((C$7+D$7)*(C$7+C8))/((C$7+D$7)+(C8+D8)))))^2/(((C$7+D$7)*(C$7+C8))/((C$7+D$7)+(C8+D8))))+((ABS(C8-(((C8+D8)*(C$7+C8))/((C$7+D$7)+(C8+D8)))))^2/(((C8+D8)*(C$7+C8))/((C$7+D$7)+(C8+D8))))+((ABS(D$7-(((C$7+D$7)*(D$7+D8))/((C$7+D$7)+(C8+D8)))))^2/(((C$7+D$7)*(D$7+D8))/((C$7+D$7)+(C8+D8))))+((ABS(D8-(((C8+D8)*(D$7+D8))/((C$7+D$7)+(C8+D8)))))^2/(((C8+D8)*(D$7+D8))/((C$7+D$7)+(C8+D8))))),1)</f>
        <v>0.94481467620730308</v>
      </c>
      <c r="K8" s="8"/>
      <c r="L8" s="8"/>
      <c r="M8" s="8"/>
      <c r="N8" s="8"/>
      <c r="O8" s="8"/>
      <c r="P8" s="8"/>
      <c r="Q8" s="8"/>
      <c r="R8" s="8"/>
      <c r="S8" s="12"/>
      <c r="T8" s="11"/>
    </row>
    <row r="9" spans="1:21">
      <c r="A9" s="10" t="s">
        <v>9</v>
      </c>
      <c r="B9" s="7">
        <v>222</v>
      </c>
      <c r="C9" s="7">
        <f>B9-D9</f>
        <v>202</v>
      </c>
      <c r="D9" s="7">
        <v>20</v>
      </c>
      <c r="E9" s="8">
        <f>CHIDIST((((ABS(C$2-(((C$2+D$2)*(C$2+C9))/((C$2+D$2)+(C9+D9)))))^2/(((C$2+D$2)*(C$2+C9))/((C$2+D$2)+(C9+D9))))+((ABS(C9-(((C9+D9)*(C$2+C9))/((C$2+D$2)+(C9+D9)))))^2/(((C9+D9)*(C$2+C9))/((C$2+D$2)+(C9+D9))))+((ABS(D$2-(((C$2+D$2)*(D$2+D9))/((C$2+D$2)+(C9+D9)))))^2/(((C$2+D$2)*(D$2+D9))/((C$2+D$2)+(C9+D9))))+((ABS(D9-(((C9+D9)*(D$2+D9))/((C$2+D$2)+(C9+D9)))))^2/(((C9+D9)*(D$2+D9))/((C$2+D$2)+(C9+D9))))),1)</f>
        <v>0.59081061774046384</v>
      </c>
      <c r="F9" s="8">
        <f>CHIDIST((((ABS(C$3-(((C$3+D$3)*(C$3+C9))/((C$3+D$3)+(C9+D9)))))^2/(((C$3+D$3)*(C$3+C9))/((C$3+D$3)+(C9+D9))))+((ABS(C9-(((C9+D9)*(C$3+C9))/((C$3+D$3)+(C9+D9)))))^2/(((C9+D9)*(C$3+C9))/((C$3+D$3)+(C9+D9))))+((ABS(D$3-(((C$3+D$3)*(D$3+D9))/((C$3+D$3)+(C9+D9)))))^2/(((C$3+D$3)*(D$3+D9))/((C$3+D$3)+(C9+D9))))+((ABS(D9-(((C9+D9)*(D$3+D9))/((C$3+D$3)+(C9+D9)))))^2/(((C9+D9)*(D$3+D9))/((C$3+D$3)+(C9+D9))))),1)</f>
        <v>0.30879397083970467</v>
      </c>
      <c r="G9" s="8">
        <f>CHIDIST((((ABS(C$4-(((C$4+D$4)*(C$4+C9))/((C$4+D$4)+(C9+D9)))))^2/(((C$4+D$4)*(C$4+C9))/((C$4+D$4)+(C9+D9))))+((ABS(C9-(((C9+D9)*(C$4+C9))/((C$4+D$4)+(C9+D9)))))^2/(((C9+D9)*(C$4+C9))/((C$4+D$4)+(C9+D9))))+((ABS(D$4-(((C$4+D$4)*(D$4+D9))/((C$4+D$4)+(C9+D9)))))^2/(((C$4+D$4)*(D$4+D9))/((C$4+D$4)+(C9+D9))))+((ABS(D9-(((C9+D9)*(D$4+D9))/((C$4+D$4)+(C9+D9)))))^2/(((C9+D9)*(D$4+D9))/((C$4+D$4)+(C9+D9))))),1)</f>
        <v>0.896687704451402</v>
      </c>
      <c r="H9" s="8">
        <f>CHIDIST((((ABS(C$5-(((C$5+D$5)*(C$5+C9))/((C$5+D$5)+(C9+D9)))))^2/(((C$5+D$5)*(C$5+C9))/((C$5+D$5)+(C9+D9))))+((ABS(C9-(((C9+D9)*(C$5+C9))/((C$5+D$5)+(C9+D9)))))^2/(((C9+D9)*(C$5+C9))/((C$5+D$5)+(C9+D9))))+((ABS(D$5-(((C$5+D$5)*(D$5+D9))/((C$5+D$5)+(C9+D9)))))^2/(((C$5+D$5)*(D$5+D9))/((C$5+D$5)+(C9+D9))))+((ABS(D9-(((C9+D9)*(D$5+D9))/((C$5+D$5)+(C9+D9)))))^2/(((C9+D9)*(D$5+D9))/((C$5+D$5)+(C9+D9))))),1)</f>
        <v>0.86174740868325284</v>
      </c>
      <c r="I9" s="8">
        <f>CHIDIST((((ABS(C$6-(((C$6+D$6)*(C$6+C9))/((C$6+D$6)+(C9+D9)))))^2/(((C$6+D$6)*(C$6+C9))/((C$6+D$6)+(C9+D9))))+((ABS(C9-(((C9+D9)*(C$6+C9))/((C$6+D$6)+(C9+D9)))))^2/(((C9+D9)*(C$6+C9))/((C$6+D$6)+(C9+D9))))+((ABS(D$6-(((C$6+D$6)*(D$6+D9))/((C$6+D$6)+(C9+D9)))))^2/(((C$6+D$6)*(D$6+D9))/((C$6+D$6)+(C9+D9))))+((ABS(D9-(((C9+D9)*(D$6+D9))/((C$6+D$6)+(C9+D9)))))^2/(((C9+D9)*(D$6+D9))/((C$6+D$6)+(C9+D9))))),1)</f>
        <v>0.12914595422467184</v>
      </c>
      <c r="J9" s="8">
        <f>CHIDIST((((ABS(C$7-(((C$7+D$7)*(C$7+C9))/((C$7+D$7)+(C9+D9)))))^2/(((C$7+D$7)*(C$7+C9))/((C$7+D$7)+(C9+D9))))+((ABS(C9-(((C9+D9)*(C$7+C9))/((C$7+D$7)+(C9+D9)))))^2/(((C9+D9)*(C$7+C9))/((C$7+D$7)+(C9+D9))))+((ABS(D$7-(((C$7+D$7)*(D$7+D9))/((C$7+D$7)+(C9+D9)))))^2/(((C$7+D$7)*(D$7+D9))/((C$7+D$7)+(C9+D9))))+((ABS(D9-(((C9+D9)*(D$7+D9))/((C$7+D$7)+(C9+D9)))))^2/(((C9+D9)*(D$7+D9))/((C$7+D$7)+(C9+D9))))),1)</f>
        <v>0.80353735755521716</v>
      </c>
      <c r="K9" s="8">
        <f>CHIDIST((((ABS(C$8-(((C$8+D$8)*(C$8+C9))/((C$8+D$8)+(C9+D9)))))^2/(((C$8+D$8)*(C$8+C9))/((C$8+D$8)+(C9+D9))))+((ABS(C9-(((C9+D9)*(C$8+C9))/((C$8+D$8)+(C9+D9)))))^2/(((C9+D9)*(C$8+C9))/((C$8+D$8)+(C9+D9))))+((ABS(D$8-(((C$8+D$8)*(D$8+D9))/((C$8+D$8)+(C9+D9)))))^2/(((C$8+D$8)*(D$8+D9))/((C$8+D$8)+(C9+D9))))+((ABS(D9-(((C9+D9)*(D$8+D9))/((C$8+D$8)+(C9+D9)))))^2/(((C9+D9)*(D$8+D9))/((C$8+D$8)+(C9+D9))))),1)</f>
        <v>0.73875105370287453</v>
      </c>
      <c r="L9" s="8"/>
      <c r="M9" s="8"/>
      <c r="N9" s="8"/>
      <c r="O9" s="8"/>
      <c r="P9" s="8"/>
      <c r="Q9" s="8"/>
      <c r="R9" s="8"/>
      <c r="S9" s="12"/>
      <c r="T9" s="11"/>
    </row>
    <row r="10" spans="1:21">
      <c r="A10" s="10" t="s">
        <v>8</v>
      </c>
      <c r="B10" s="7">
        <v>410</v>
      </c>
      <c r="C10" s="7">
        <f>B10-D10</f>
        <v>374</v>
      </c>
      <c r="D10" s="7">
        <v>36</v>
      </c>
      <c r="E10" s="8">
        <f>CHIDIST((((ABS(C$2-(((C$2+D$2)*(C$2+C10))/((C$2+D$2)+(C10+D10)))))^2/(((C$2+D$2)*(C$2+C10))/((C$2+D$2)+(C10+D10))))+((ABS(C10-(((C10+D10)*(C$2+C10))/((C$2+D$2)+(C10+D10)))))^2/(((C10+D10)*(C$2+C10))/((C$2+D$2)+(C10+D10))))+((ABS(D$2-(((C$2+D$2)*(D$2+D10))/((C$2+D$2)+(C10+D10)))))^2/(((C$2+D$2)*(D$2+D10))/((C$2+D$2)+(C10+D10))))+((ABS(D10-(((C10+D10)*(D$2+D10))/((C$2+D$2)+(C10+D10)))))^2/(((C10+D10)*(D$2+D10))/((C$2+D$2)+(C10+D10))))),1)</f>
        <v>0.45722757516375956</v>
      </c>
      <c r="F10" s="8">
        <f>CHIDIST((((ABS(C$3-(((C$3+D$3)*(C$3+C10))/((C$3+D$3)+(C10+D10)))))^2/(((C$3+D$3)*(C$3+C10))/((C$3+D$3)+(C10+D10))))+((ABS(C10-(((C10+D10)*(C$3+C10))/((C$3+D$3)+(C10+D10)))))^2/(((C10+D10)*(C$3+C10))/((C$3+D$3)+(C10+D10))))+((ABS(D$3-(((C$3+D$3)*(D$3+D10))/((C$3+D$3)+(C10+D10)))))^2/(((C$3+D$3)*(D$3+D10))/((C$3+D$3)+(C10+D10))))+((ABS(D10-(((C10+D10)*(D$3+D10))/((C$3+D$3)+(C10+D10)))))^2/(((C10+D10)*(D$3+D10))/((C$3+D$3)+(C10+D10))))),1)</f>
        <v>0.28756712323353567</v>
      </c>
      <c r="G10" s="8">
        <f>CHIDIST((((ABS(C$4-(((C$4+D$4)*(C$4+C10))/((C$4+D$4)+(C10+D10)))))^2/(((C$4+D$4)*(C$4+C10))/((C$4+D$4)+(C10+D10))))+((ABS(C10-(((C10+D10)*(C$4+C10))/((C$4+D$4)+(C10+D10)))))^2/(((C10+D10)*(C$4+C10))/((C$4+D$4)+(C10+D10))))+((ABS(D$4-(((C$4+D$4)*(D$4+D10))/((C$4+D$4)+(C10+D10)))))^2/(((C$4+D$4)*(D$4+D10))/((C$4+D$4)+(C10+D10))))+((ABS(D10-(((C10+D10)*(D$4+D10))/((C$4+D$4)+(C10+D10)))))^2/(((C10+D10)*(D$4+D10))/((C$4+D$4)+(C10+D10))))),1)</f>
        <v>0.78491835532640808</v>
      </c>
      <c r="H10" s="8">
        <f>CHIDIST((((ABS(C$5-(((C$5+D$5)*(C$5+C10))/((C$5+D$5)+(C10+D10)))))^2/(((C$5+D$5)*(C$5+C10))/((C$5+D$5)+(C10+D10))))+((ABS(C10-(((C10+D10)*(C$5+C10))/((C$5+D$5)+(C10+D10)))))^2/(((C10+D10)*(C$5+C10))/((C$5+D$5)+(C10+D10))))+((ABS(D$5-(((C$5+D$5)*(D$5+D10))/((C$5+D$5)+(C10+D10)))))^2/(((C$5+D$5)*(D$5+D10))/((C$5+D$5)+(C10+D10))))+((ABS(D10-(((C10+D10)*(D$5+D10))/((C$5+D$5)+(C10+D10)))))^2/(((C10+D10)*(D$5+D10))/((C$5+D$5)+(C10+D10))))),1)</f>
        <v>0.76556100408385275</v>
      </c>
      <c r="I10" s="9">
        <f>CHIDIST((((ABS(C$6-(((C$6+D$6)*(C$6+C10))/((C$6+D$6)+(C10+D10)))))^2/(((C$6+D$6)*(C$6+C10))/((C$6+D$6)+(C10+D10))))+((ABS(C10-(((C10+D10)*(C$6+C10))/((C$6+D$6)+(C10+D10)))))^2/(((C10+D10)*(C$6+C10))/((C$6+D$6)+(C10+D10))))+((ABS(D$6-(((C$6+D$6)*(D$6+D10))/((C$6+D$6)+(C10+D10)))))^2/(((C$6+D$6)*(D$6+D10))/((C$6+D$6)+(C10+D10))))+((ABS(D10-(((C10+D10)*(D$6+D10))/((C$6+D$6)+(C10+D10)))))^2/(((C10+D10)*(D$6+D10))/((C$6+D$6)+(C10+D10))))),1)</f>
        <v>5.795034595842323E-2</v>
      </c>
      <c r="J10" s="8">
        <f>CHIDIST((((ABS(C$7-(((C$7+D$7)*(C$7+C10))/((C$7+D$7)+(C10+D10)))))^2/(((C$7+D$7)*(C$7+C10))/((C$7+D$7)+(C10+D10))))+((ABS(C10-(((C10+D10)*(C$7+C10))/((C$7+D$7)+(C10+D10)))))^2/(((C10+D10)*(C$7+C10))/((C$7+D$7)+(C10+D10))))+((ABS(D$7-(((C$7+D$7)*(D$7+D10))/((C$7+D$7)+(C10+D10)))))^2/(((C$7+D$7)*(D$7+D10))/((C$7+D$7)+(C10+D10))))+((ABS(D10-(((C10+D10)*(D$7+D10))/((C$7+D$7)+(C10+D10)))))^2/(((C10+D10)*(D$7+D10))/((C$7+D$7)+(C10+D10))))),1)</f>
        <v>0.68969068966931868</v>
      </c>
      <c r="K10" s="8">
        <f>CHIDIST((((ABS(C$8-(((C$8+D$8)*(C$8+C10))/((C$8+D$8)+(C10+D10)))))^2/(((C$8+D$8)*(C$8+C10))/((C$8+D$8)+(C10+D10))))+((ABS(C10-(((C10+D10)*(C$8+C10))/((C$8+D$8)+(C10+D10)))))^2/(((C10+D10)*(C$8+C10))/((C$8+D$8)+(C10+D10))))+((ABS(D$8-(((C$8+D$8)*(D$8+D10))/((C$8+D$8)+(C10+D10)))))^2/(((C$8+D$8)*(D$8+D10))/((C$8+D$8)+(C10+D10))))+((ABS(D10-(((C10+D10)*(D$8+D10))/((C$8+D$8)+(C10+D10)))))^2/(((C10+D10)*(D$8+D10))/((C$8+D$8)+(C10+D10))))),1)</f>
        <v>0.59689358236991574</v>
      </c>
      <c r="L10" s="8">
        <f>CHIDIST((((ABS(C$9-(((C$9+D$9)*(C$9+C10))/((C$9+D$9)+(C10+D10)))))^2/(((C$9+D$9)*(C$9+C10))/((C$9+D$9)+(C10+D10))))+((ABS(C10-(((C10+D10)*(C$9+C10))/((C$9+D$9)+(C10+D10)))))^2/(((C10+D10)*(C$9+C10))/((C$9+D$9)+(C10+D10))))+((ABS(D$9-(((C$9+D$9)*(D$9+D10))/((C$9+D$9)+(C10+D10)))))^2/(((C$9+D$9)*(D$9+D10))/((C$9+D$9)+(C10+D10))))+((ABS(D10-(((C10+D10)*(D$9+D10))/((C$9+D$9)+(C10+D10)))))^2/(((C10+D10)*(D$9+D10))/((C$9+D$9)+(C10+D10))))),1)</f>
        <v>0.92311978747264356</v>
      </c>
      <c r="M10" s="8"/>
      <c r="N10" s="8"/>
      <c r="O10" s="8"/>
      <c r="P10" s="8"/>
      <c r="Q10" s="8"/>
      <c r="R10" s="8"/>
      <c r="S10" s="12"/>
      <c r="T10" s="11"/>
    </row>
    <row r="11" spans="1:21">
      <c r="A11" s="10" t="s">
        <v>7</v>
      </c>
      <c r="B11" s="7">
        <v>232</v>
      </c>
      <c r="C11" s="7">
        <f>B11-D11</f>
        <v>207</v>
      </c>
      <c r="D11" s="7">
        <v>25</v>
      </c>
      <c r="E11" s="8">
        <f>CHIDIST((((ABS(C$2-(((C$2+D$2)*(C$2+C11))/((C$2+D$2)+(C11+D11)))))^2/(((C$2+D$2)*(C$2+C11))/((C$2+D$2)+(C11+D11))))+((ABS(C11-(((C11+D11)*(C$2+C11))/((C$2+D$2)+(C11+D11)))))^2/(((C11+D11)*(C$2+C11))/((C$2+D$2)+(C11+D11))))+((ABS(D$2-(((C$2+D$2)*(D$2+D11))/((C$2+D$2)+(C11+D11)))))^2/(((C$2+D$2)*(D$2+D11))/((C$2+D$2)+(C11+D11))))+((ABS(D11-(((C11+D11)*(D$2+D11))/((C$2+D$2)+(C11+D11)))))^2/(((C11+D11)*(D$2+D11))/((C$2+D$2)+(C11+D11))))),1)</f>
        <v>0.89045843606357233</v>
      </c>
      <c r="F11" s="8">
        <f>CHIDIST((((ABS(C$3-(((C$3+D$3)*(C$3+C11))/((C$3+D$3)+(C11+D11)))))^2/(((C$3+D$3)*(C$3+C11))/((C$3+D$3)+(C11+D11))))+((ABS(C11-(((C11+D11)*(C$3+C11))/((C$3+D$3)+(C11+D11)))))^2/(((C11+D11)*(C$3+C11))/((C$3+D$3)+(C11+D11))))+((ABS(D$3-(((C$3+D$3)*(D$3+D11))/((C$3+D$3)+(C11+D11)))))^2/(((C$3+D$3)*(D$3+D11))/((C$3+D$3)+(C11+D11))))+((ABS(D11-(((C11+D11)*(D$3+D11))/((C$3+D$3)+(C11+D11)))))^2/(((C11+D11)*(D$3+D11))/((C$3+D$3)+(C11+D11))))),1)</f>
        <v>8.3184487025153298E-2</v>
      </c>
      <c r="G11" s="8">
        <f>CHIDIST((((ABS(C$4-(((C$4+D$4)*(C$4+C11))/((C$4+D$4)+(C11+D11)))))^2/(((C$4+D$4)*(C$4+C11))/((C$4+D$4)+(C11+D11))))+((ABS(C11-(((C11+D11)*(C$4+C11))/((C$4+D$4)+(C11+D11)))))^2/(((C11+D11)*(C$4+C11))/((C$4+D$4)+(C11+D11))))+((ABS(D$4-(((C$4+D$4)*(D$4+D11))/((C$4+D$4)+(C11+D11)))))^2/(((C$4+D$4)*(D$4+D11))/((C$4+D$4)+(C11+D11))))+((ABS(D11-(((C11+D11)*(D$4+D11))/((C$4+D$4)+(C11+D11)))))^2/(((C11+D11)*(D$4+D11))/((C$4+D$4)+(C11+D11))))),1)</f>
        <v>0.54605440836452268</v>
      </c>
      <c r="H11" s="8">
        <f>CHIDIST((((ABS(C$5-(((C$5+D$5)*(C$5+C11))/((C$5+D$5)+(C11+D11)))))^2/(((C$5+D$5)*(C$5+C11))/((C$5+D$5)+(C11+D11))))+((ABS(C11-(((C11+D11)*(C$5+C11))/((C$5+D$5)+(C11+D11)))))^2/(((C11+D11)*(C$5+C11))/((C$5+D$5)+(C11+D11))))+((ABS(D$5-(((C$5+D$5)*(D$5+D11))/((C$5+D$5)+(C11+D11)))))^2/(((C$5+D$5)*(D$5+D11))/((C$5+D$5)+(C11+D11))))+((ABS(D11-(((C11+D11)*(D$5+D11))/((C$5+D$5)+(C11+D11)))))^2/(((C11+D11)*(D$5+D11))/((C$5+D$5)+(C11+D11))))),1)</f>
        <v>0.64437010929641025</v>
      </c>
      <c r="I11" s="8">
        <f>CHIDIST((((ABS(C$6-(((C$6+D$6)*(C$6+C11))/((C$6+D$6)+(C11+D11)))))^2/(((C$6+D$6)*(C$6+C11))/((C$6+D$6)+(C11+D11))))+((ABS(C11-(((C11+D11)*(C$6+C11))/((C$6+D$6)+(C11+D11)))))^2/(((C11+D11)*(C$6+C11))/((C$6+D$6)+(C11+D11))))+((ABS(D$6-(((C$6+D$6)*(D$6+D11))/((C$6+D$6)+(C11+D11)))))^2/(((C$6+D$6)*(D$6+D11))/((C$6+D$6)+(C11+D11))))+((ABS(D11-(((C11+D11)*(D$6+D11))/((C$6+D$6)+(C11+D11)))))^2/(((C11+D11)*(D$6+D11))/((C$6+D$6)+(C11+D11))))),1)</f>
        <v>0.37015714098553337</v>
      </c>
      <c r="J11" s="8">
        <f>CHIDIST((((ABS(C$7-(((C$7+D$7)*(C$7+C11))/((C$7+D$7)+(C11+D11)))))^2/(((C$7+D$7)*(C$7+C11))/((C$7+D$7)+(C11+D11))))+((ABS(C11-(((C11+D11)*(C$7+C11))/((C$7+D$7)+(C11+D11)))))^2/(((C11+D11)*(C$7+C11))/((C$7+D$7)+(C11+D11))))+((ABS(D$7-(((C$7+D$7)*(D$7+D11))/((C$7+D$7)+(C11+D11)))))^2/(((C$7+D$7)*(D$7+D11))/((C$7+D$7)+(C11+D11))))+((ABS(D11-(((C11+D11)*(D$7+D11))/((C$7+D$7)+(C11+D11)))))^2/(((C11+D11)*(D$7+D11))/((C$7+D$7)+(C11+D11))))),1)</f>
        <v>0.66606058821348113</v>
      </c>
      <c r="K11" s="8">
        <f>CHIDIST((((ABS(C$8-(((C$8+D$8)*(C$8+C11))/((C$8+D$8)+(C11+D11)))))^2/(((C$8+D$8)*(C$8+C11))/((C$8+D$8)+(C11+D11))))+((ABS(C11-(((C11+D11)*(C$8+C11))/((C$8+D$8)+(C11+D11)))))^2/(((C11+D11)*(C$8+C11))/((C$8+D$8)+(C11+D11))))+((ABS(D$8-(((C$8+D$8)*(D$8+D11))/((C$8+D$8)+(C11+D11)))))^2/(((C$8+D$8)*(D$8+D11))/((C$8+D$8)+(C11+D11))))+((ABS(D11-(((C11+D11)*(D$8+D11))/((C$8+D$8)+(C11+D11)))))^2/(((C11+D11)*(D$8+D11))/((C$8+D$8)+(C11+D11))))),1)</f>
        <v>0.67837991617437821</v>
      </c>
      <c r="L11" s="8">
        <f>CHIDIST((((ABS(C$9-(((C$9+D$9)*(C$9+C11))/((C$9+D$9)+(C11+D11)))))^2/(((C$9+D$9)*(C$9+C11))/((C$9+D$9)+(C11+D11))))+((ABS(C11-(((C11+D11)*(C$9+C11))/((C$9+D$9)+(C11+D11)))))^2/(((C11+D11)*(C$9+C11))/((C$9+D$9)+(C11+D11))))+((ABS(D$9-(((C$9+D$9)*(D$9+D11))/((C$9+D$9)+(C11+D11)))))^2/(((C$9+D$9)*(D$9+D11))/((C$9+D$9)+(C11+D11))))+((ABS(D11-(((C11+D11)*(D$9+D11))/((C$9+D$9)+(C11+D11)))))^2/(((C11+D11)*(D$9+D11))/((C$9+D$9)+(C11+D11))))),1)</f>
        <v>0.52884606348971852</v>
      </c>
      <c r="M11" s="8">
        <f>CHIDIST((((ABS(C$10-(((C$10+D$10)*(C$10+C11))/((C$10+D$10)+(C11+D11)))))^2/(((C$10+D$10)*(C$10+C11))/((C$10+D$10)+(C11+D11))))+((ABS(C11-(((C11+D11)*(C$10+C11))/((C$10+D$10)+(C11+D11)))))^2/(((C11+D11)*(C$10+C11))/((C$10+D$10)+(C11+D11))))+((ABS(D$10-(((C$10+D$10)*(D$10+D11))/((C$10+D$10)+(C11+D11)))))^2/(((C$10+D$10)*(D$10+D11))/((C$10+D$10)+(C11+D11))))+((ABS(D11-(((C11+D11)*(D$10+D11))/((C$10+D$10)+(C11+D11)))))^2/(((C11+D11)*(D$10+D11))/((C$10+D$10)+(C11+D11))))),1)</f>
        <v>0.40751449207829721</v>
      </c>
      <c r="N11" s="8"/>
      <c r="O11" s="8"/>
      <c r="P11" s="8"/>
      <c r="Q11" s="8"/>
      <c r="R11" s="8"/>
      <c r="S11" s="12"/>
      <c r="T11" s="11"/>
    </row>
    <row r="12" spans="1:21">
      <c r="A12" s="10" t="s">
        <v>6</v>
      </c>
      <c r="B12" s="7">
        <v>963</v>
      </c>
      <c r="C12" s="7">
        <f>B12-D12</f>
        <v>860</v>
      </c>
      <c r="D12" s="7">
        <v>103</v>
      </c>
      <c r="E12" s="8">
        <f>CHIDIST((((ABS(C$2-(((C$2+D$2)*(C$2+C12))/((C$2+D$2)+(C12+D12)))))^2/(((C$2+D$2)*(C$2+C12))/((C$2+D$2)+(C12+D12))))+((ABS(C12-(((C12+D12)*(C$2+C12))/((C$2+D$2)+(C12+D12)))))^2/(((C12+D12)*(C$2+C12))/((C$2+D$2)+(C12+D12))))+((ABS(D$2-(((C$2+D$2)*(D$2+D12))/((C$2+D$2)+(C12+D12)))))^2/(((C$2+D$2)*(D$2+D12))/((C$2+D$2)+(C12+D12))))+((ABS(D12-(((C12+D12)*(D$2+D12))/((C$2+D$2)+(C12+D12)))))^2/(((C12+D12)*(D$2+D12))/((C$2+D$2)+(C12+D12))))),1)</f>
        <v>0.88617044786165267</v>
      </c>
      <c r="F12" s="9">
        <f>CHIDIST((((ABS(C$3-(((C$3+D$3)*(C$3+C12))/((C$3+D$3)+(C12+D12)))))^2/(((C$3+D$3)*(C$3+C12))/((C$3+D$3)+(C12+D12))))+((ABS(C12-(((C12+D12)*(C$3+C12))/((C$3+D$3)+(C12+D12)))))^2/(((C12+D12)*(C$3+C12))/((C$3+D$3)+(C12+D12))))+((ABS(D$3-(((C$3+D$3)*(D$3+D12))/((C$3+D$3)+(C12+D12)))))^2/(((C$3+D$3)*(D$3+D12))/((C$3+D$3)+(C12+D12))))+((ABS(D12-(((C12+D12)*(D$3+D12))/((C$3+D$3)+(C12+D12)))))^2/(((C12+D12)*(D$3+D12))/((C$3+D$3)+(C12+D12))))),1)</f>
        <v>3.2560439689709529E-2</v>
      </c>
      <c r="G12" s="8">
        <f>CHIDIST((((ABS(C$4-(((C$4+D$4)*(C$4+C12))/((C$4+D$4)+(C12+D12)))))^2/(((C$4+D$4)*(C$4+C12))/((C$4+D$4)+(C12+D12))))+((ABS(C12-(((C12+D12)*(C$4+C12))/((C$4+D$4)+(C12+D12)))))^2/(((C12+D12)*(C$4+C12))/((C$4+D$4)+(C12+D12))))+((ABS(D$4-(((C$4+D$4)*(D$4+D12))/((C$4+D$4)+(C12+D12)))))^2/(((C$4+D$4)*(D$4+D12))/((C$4+D$4)+(C12+D12))))+((ABS(D12-(((C12+D12)*(D$4+D12))/((C$4+D$4)+(C12+D12)))))^2/(((C12+D12)*(D$4+D12))/((C$4+D$4)+(C12+D12))))),1)</f>
        <v>0.4302097622179481</v>
      </c>
      <c r="H12" s="8">
        <f>CHIDIST((((ABS(C$5-(((C$5+D$5)*(C$5+C12))/((C$5+D$5)+(C12+D12)))))^2/(((C$5+D$5)*(C$5+C12))/((C$5+D$5)+(C12+D12))))+((ABS(C12-(((C12+D12)*(C$5+C12))/((C$5+D$5)+(C12+D12)))))^2/(((C12+D12)*(C$5+C12))/((C$5+D$5)+(C12+D12))))+((ABS(D$5-(((C$5+D$5)*(D$5+D12))/((C$5+D$5)+(C12+D12)))))^2/(((C$5+D$5)*(D$5+D12))/((C$5+D$5)+(C12+D12))))+((ABS(D12-(((C12+D12)*(D$5+D12))/((C$5+D$5)+(C12+D12)))))^2/(((C12+D12)*(D$5+D12))/((C$5+D$5)+(C12+D12))))),1)</f>
        <v>0.5878615548626891</v>
      </c>
      <c r="I12" s="8">
        <f>CHIDIST((((ABS(C$6-(((C$6+D$6)*(C$6+C12))/((C$6+D$6)+(C12+D12)))))^2/(((C$6+D$6)*(C$6+C12))/((C$6+D$6)+(C12+D12))))+((ABS(C12-(((C12+D12)*(C$6+C12))/((C$6+D$6)+(C12+D12)))))^2/(((C12+D12)*(C$6+C12))/((C$6+D$6)+(C12+D12))))+((ABS(D$6-(((C$6+D$6)*(D$6+D12))/((C$6+D$6)+(C12+D12)))))^2/(((C$6+D$6)*(D$6+D12))/((C$6+D$6)+(C12+D12))))+((ABS(D12-(((C12+D12)*(D$6+D12))/((C$6+D$6)+(C12+D12)))))^2/(((C12+D12)*(D$6+D12))/((C$6+D$6)+(C12+D12))))),1)</f>
        <v>0.21945177453672052</v>
      </c>
      <c r="J12" s="8">
        <f>CHIDIST((((ABS(C$7-(((C$7+D$7)*(C$7+C12))/((C$7+D$7)+(C12+D12)))))^2/(((C$7+D$7)*(C$7+C12))/((C$7+D$7)+(C12+D12))))+((ABS(C12-(((C12+D12)*(C$7+C12))/((C$7+D$7)+(C12+D12)))))^2/(((C12+D12)*(C$7+C12))/((C$7+D$7)+(C12+D12))))+((ABS(D$7-(((C$7+D$7)*(D$7+D12))/((C$7+D$7)+(C12+D12)))))^2/(((C$7+D$7)*(D$7+D12))/((C$7+D$7)+(C12+D12))))+((ABS(D12-(((C12+D12)*(D$7+D12))/((C$7+D$7)+(C12+D12)))))^2/(((C12+D12)*(D$7+D12))/((C$7+D$7)+(C12+D12))))),1)</f>
        <v>0.59873555819501534</v>
      </c>
      <c r="K12" s="8">
        <f>CHIDIST((((ABS(C$8-(((C$8+D$8)*(C$8+C12))/((C$8+D$8)+(C12+D12)))))^2/(((C$8+D$8)*(C$8+C12))/((C$8+D$8)+(C12+D12))))+((ABS(C12-(((C12+D12)*(C$8+C12))/((C$8+D$8)+(C12+D12)))))^2/(((C12+D12)*(C$8+C12))/((C$8+D$8)+(C12+D12))))+((ABS(D$8-(((C$8+D$8)*(D$8+D12))/((C$8+D$8)+(C12+D12)))))^2/(((C$8+D$8)*(D$8+D12))/((C$8+D$8)+(C12+D12))))+((ABS(D12-(((C12+D12)*(D$8+D12))/((C$8+D$8)+(C12+D12)))))^2/(((C12+D12)*(D$8+D12))/((C$8+D$8)+(C12+D12))))),1)</f>
        <v>0.58383218047044505</v>
      </c>
      <c r="L12" s="8">
        <f>CHIDIST((((ABS(C$9-(((C$9+D$9)*(C$9+C12))/((C$9+D$9)+(C12+D12)))))^2/(((C$9+D$9)*(C$9+C12))/((C$9+D$9)+(C12+D12))))+((ABS(C12-(((C12+D12)*(C$9+C12))/((C$9+D$9)+(C12+D12)))))^2/(((C12+D12)*(C$9+C12))/((C$9+D$9)+(C12+D12))))+((ABS(D$9-(((C$9+D$9)*(D$9+D12))/((C$9+D$9)+(C12+D12)))))^2/(((C$9+D$9)*(D$9+D12))/((C$9+D$9)+(C12+D12))))+((ABS(D12-(((C12+D12)*(D$9+D12))/((C$9+D$9)+(C12+D12)))))^2/(((C12+D12)*(D$9+D12))/((C$9+D$9)+(C12+D12))))),1)</f>
        <v>0.45759391268939337</v>
      </c>
      <c r="M12" s="8">
        <f>CHIDIST((((ABS(C$10-(((C$10+D$10)*(C$10+C12))/((C$10+D$10)+(C12+D12)))))^2/(((C$10+D$10)*(C$10+C12))/((C$10+D$10)+(C12+D12))))+((ABS(C12-(((C12+D12)*(C$10+C12))/((C$10+D$10)+(C12+D12)))))^2/(((C12+D12)*(C$10+C12))/((C$10+D$10)+(C12+D12))))+((ABS(D$10-(((C$10+D$10)*(D$10+D12))/((C$10+D$10)+(C12+D12)))))^2/(((C$10+D$10)*(D$10+D12))/((C$10+D$10)+(C12+D12))))+((ABS(D12-(((C12+D12)*(D$10+D12))/((C$10+D$10)+(C12+D12)))))^2/(((C12+D12)*(D$10+D12))/((C$10+D$10)+(C12+D12))))),1)</f>
        <v>0.28160636106072184</v>
      </c>
      <c r="N12" s="8">
        <f>CHIDIST((((ABS(C$11-(((C$11+D$11)*(C$11+C12))/((C$11+D$11)+(C12+D12)))))^2/(((C$11+D$11)*(C$11+C12))/((C$11+D$11)+(C12+D12))))+((ABS(C12-(((C12+D12)*(C$11+C12))/((C$11+D$11)+(C12+D12)))))^2/(((C12+D12)*(C$11+C12))/((C$11+D$11)+(C12+D12))))+((ABS(D$11-(((C$11+D$11)*(D$11+D12))/((C$11+D$11)+(C12+D12)))))^2/(((C$11+D$11)*(D$11+D12))/((C$11+D$11)+(C12+D12))))+((ABS(D12-(((C12+D12)*(D$11+D12))/((C$11+D$11)+(C12+D12)))))^2/(((C12+D12)*(D$11+D12))/((C$11+D$11)+(C12+D12))))),1)</f>
        <v>0.97174196918076072</v>
      </c>
      <c r="O12" s="8"/>
      <c r="P12" s="8"/>
      <c r="Q12" s="8"/>
      <c r="R12" s="8"/>
      <c r="S12" s="12"/>
      <c r="T12" s="11"/>
    </row>
    <row r="13" spans="1:21">
      <c r="A13" s="10" t="s">
        <v>5</v>
      </c>
      <c r="B13" s="7">
        <v>73</v>
      </c>
      <c r="C13" s="7">
        <f>B13-D13</f>
        <v>60</v>
      </c>
      <c r="D13" s="7">
        <v>13</v>
      </c>
      <c r="E13" s="8">
        <f>CHIDIST((((ABS(C$2-(((C$2+D$2)*(C$2+C13))/((C$2+D$2)+(C13+D13)))))^2/(((C$2+D$2)*(C$2+C13))/((C$2+D$2)+(C13+D13))))+((ABS(C13-(((C13+D13)*(C$2+C13))/((C$2+D$2)+(C13+D13)))))^2/(((C13+D13)*(C$2+C13))/((C$2+D$2)+(C13+D13))))+((ABS(D$2-(((C$2+D$2)*(D$2+D13))/((C$2+D$2)+(C13+D13)))))^2/(((C$2+D$2)*(D$2+D13))/((C$2+D$2)+(C13+D13))))+((ABS(D13-(((C13+D13)*(D$2+D13))/((C$2+D$2)+(C13+D13)))))^2/(((C13+D13)*(D$2+D13))/((C$2+D$2)+(C13+D13))))),1)</f>
        <v>7.7262086564538535E-2</v>
      </c>
      <c r="F13" s="9">
        <f>CHIDIST((((ABS(C$3-(((C$3+D$3)*(C$3+C13))/((C$3+D$3)+(C13+D13)))))^2/(((C$3+D$3)*(C$3+C13))/((C$3+D$3)+(C13+D13))))+((ABS(C13-(((C13+D13)*(C$3+C13))/((C$3+D$3)+(C13+D13)))))^2/(((C13+D13)*(C$3+C13))/((C$3+D$3)+(C13+D13))))+((ABS(D$3-(((C$3+D$3)*(D$3+D13))/((C$3+D$3)+(C13+D13)))))^2/(((C$3+D$3)*(D$3+D13))/((C$3+D$3)+(C13+D13))))+((ABS(D13-(((C13+D13)*(D$3+D13))/((C$3+D$3)+(C13+D13)))))^2/(((C13+D13)*(D$3+D13))/((C$3+D$3)+(C13+D13))))),1)</f>
        <v>2.2218563991254362E-3</v>
      </c>
      <c r="G13" s="9">
        <f>CHIDIST((((ABS(C$4-(((C$4+D$4)*(C$4+C13))/((C$4+D$4)+(C13+D13)))))^2/(((C$4+D$4)*(C$4+C13))/((C$4+D$4)+(C13+D13))))+((ABS(C13-(((C13+D13)*(C$4+C13))/((C$4+D$4)+(C13+D13)))))^2/(((C13+D13)*(C$4+C13))/((C$4+D$4)+(C13+D13))))+((ABS(D$4-(((C$4+D$4)*(D$4+D13))/((C$4+D$4)+(C13+D13)))))^2/(((C$4+D$4)*(D$4+D13))/((C$4+D$4)+(C13+D13))))+((ABS(D13-(((C13+D13)*(D$4+D13))/((C$4+D$4)+(C13+D13)))))^2/(((C13+D13)*(D$4+D13))/((C$4+D$4)+(C13+D13))))),1)</f>
        <v>2.8594250778281524E-2</v>
      </c>
      <c r="H13" s="9">
        <f>CHIDIST((((ABS(C$5-(((C$5+D$5)*(C$5+C13))/((C$5+D$5)+(C13+D13)))))^2/(((C$5+D$5)*(C$5+C13))/((C$5+D$5)+(C13+D13))))+((ABS(C13-(((C13+D13)*(C$5+C13))/((C$5+D$5)+(C13+D13)))))^2/(((C13+D13)*(C$5+C13))/((C$5+D$5)+(C13+D13))))+((ABS(D$5-(((C$5+D$5)*(D$5+D13))/((C$5+D$5)+(C13+D13)))))^2/(((C$5+D$5)*(D$5+D13))/((C$5+D$5)+(C13+D13))))+((ABS(D13-(((C13+D13)*(D$5+D13))/((C$5+D$5)+(C13+D13)))))^2/(((C13+D13)*(D$5+D13))/((C$5+D$5)+(C13+D13))))),1)</f>
        <v>5.1598313018315224E-2</v>
      </c>
      <c r="I13" s="8">
        <f>CHIDIST((((ABS(C$6-(((C$6+D$6)*(C$6+C13))/((C$6+D$6)+(C13+D13)))))^2/(((C$6+D$6)*(C$6+C13))/((C$6+D$6)+(C13+D13))))+((ABS(C13-(((C13+D13)*(C$6+C13))/((C$6+D$6)+(C13+D13)))))^2/(((C13+D13)*(C$6+C13))/((C$6+D$6)+(C13+D13))))+((ABS(D$6-(((C$6+D$6)*(D$6+D13))/((C$6+D$6)+(C13+D13)))))^2/(((C$6+D$6)*(D$6+D13))/((C$6+D$6)+(C13+D13))))+((ABS(D13-(((C13+D13)*(D$6+D13))/((C$6+D$6)+(C13+D13)))))^2/(((C13+D13)*(D$6+D13))/((C$6+D$6)+(C13+D13))))),1)</f>
        <v>0.34912475153083677</v>
      </c>
      <c r="J13" s="9">
        <f>CHIDIST((((ABS(C$7-(((C$7+D$7)*(C$7+C13))/((C$7+D$7)+(C13+D13)))))^2/(((C$7+D$7)*(C$7+C13))/((C$7+D$7)+(C13+D13))))+((ABS(C13-(((C13+D13)*(C$7+C13))/((C$7+D$7)+(C13+D13)))))^2/(((C13+D13)*(C$7+C13))/((C$7+D$7)+(C13+D13))))+((ABS(D$7-(((C$7+D$7)*(D$7+D13))/((C$7+D$7)+(C13+D13)))))^2/(((C$7+D$7)*(D$7+D13))/((C$7+D$7)+(C13+D13))))+((ABS(D13-(((C13+D13)*(D$7+D13))/((C$7+D$7)+(C13+D13)))))^2/(((C13+D13)*(D$7+D13))/((C$7+D$7)+(C13+D13))))),1)</f>
        <v>4.6573314829855751E-2</v>
      </c>
      <c r="K13" s="9">
        <f>CHIDIST((((ABS(C$8-(((C$8+D$8)*(C$8+C13))/((C$8+D$8)+(C13+D13)))))^2/(((C$8+D$8)*(C$8+C13))/((C$8+D$8)+(C13+D13))))+((ABS(C13-(((C13+D13)*(C$8+C13))/((C$8+D$8)+(C13+D13)))))^2/(((C13+D13)*(C$8+C13))/((C$8+D$8)+(C13+D13))))+((ABS(D$8-(((C$8+D$8)*(D$8+D13))/((C$8+D$8)+(C13+D13)))))^2/(((C$8+D$8)*(D$8+D13))/((C$8+D$8)+(C13+D13))))+((ABS(D13-(((C13+D13)*(D$8+D13))/((C$8+D$8)+(C13+D13)))))^2/(((C13+D13)*(D$8+D13))/((C$8+D$8)+(C13+D13))))),1)</f>
        <v>3.8260894189503722E-2</v>
      </c>
      <c r="L13" s="9">
        <f>CHIDIST((((ABS(C$9-(((C$9+D$9)*(C$9+C13))/((C$9+D$9)+(C13+D13)))))^2/(((C$9+D$9)*(C$9+C13))/((C$9+D$9)+(C13+D13))))+((ABS(C13-(((C13+D13)*(C$9+C13))/((C$9+D$9)+(C13+D13)))))^2/(((C13+D13)*(C$9+C13))/((C$9+D$9)+(C13+D13))))+((ABS(D$9-(((C$9+D$9)*(D$9+D13))/((C$9+D$9)+(C13+D13)))))^2/(((C$9+D$9)*(D$9+D13))/((C$9+D$9)+(C13+D13))))+((ABS(D13-(((C13+D13)*(D$9+D13))/((C$9+D$9)+(C13+D13)))))^2/(((C13+D13)*(D$9+D13))/((C$9+D$9)+(C13+D13))))),1)</f>
        <v>3.8535130420183819E-2</v>
      </c>
      <c r="M13" s="9">
        <f>CHIDIST((((ABS(C$10-(((C$10+D$10)*(C$10+C13))/((C$10+D$10)+(C13+D13)))))^2/(((C$10+D$10)*(C$10+C13))/((C$10+D$10)+(C13+D13))))+((ABS(C13-(((C13+D13)*(C$10+C13))/((C$10+D$10)+(C13+D13)))))^2/(((C13+D13)*(C$10+C13))/((C$10+D$10)+(C13+D13))))+((ABS(D$10-(((C$10+D$10)*(D$10+D13))/((C$10+D$10)+(C13+D13)))))^2/(((C$10+D$10)*(D$10+D13))/((C$10+D$10)+(C13+D13))))+((ABS(D13-(((C13+D13)*(D$10+D13))/((C$10+D$10)+(C13+D13)))))^2/(((C13+D13)*(D$10+D13))/((C$10+D$10)+(C13+D13))))),1)</f>
        <v>1.8584478870786573E-2</v>
      </c>
      <c r="N13" s="8">
        <f>CHIDIST((((ABS(C$11-(((C$11+D$11)*(C$11+C13))/((C$11+D$11)+(C13+D13)))))^2/(((C$11+D$11)*(C$11+C13))/((C$11+D$11)+(C13+D13))))+((ABS(C13-(((C13+D13)*(C$11+C13))/((C$11+D$11)+(C13+D13)))))^2/(((C13+D13)*(C$11+C13))/((C$11+D$11)+(C13+D13))))+((ABS(D$11-(((C$11+D$11)*(D$11+D13))/((C$11+D$11)+(C13+D13)))))^2/(((C$11+D$11)*(D$11+D13))/((C$11+D$11)+(C13+D13))))+((ABS(D13-(((C13+D13)*(D$11+D13))/((C$11+D$11)+(C13+D13)))))^2/(((C13+D13)*(D$11+D13))/((C$11+D$11)+(C13+D13))))),1)</f>
        <v>0.11256901003242181</v>
      </c>
      <c r="O13" s="8">
        <f>CHIDIST((((ABS(C$12-(((C$12+D$12)*(C$12+C13))/((C$12+D$12)+(C13+D13)))))^2/(((C$12+D$12)*(C$12+C13))/((C$12+D$12)+(C13+D13))))+((ABS(C13-(((C13+D13)*(C$12+C13))/((C$12+D$12)+(C13+D13)))))^2/(((C13+D13)*(C$12+C13))/((C$12+D$12)+(C13+D13))))+((ABS(D$12-(((C$12+D$12)*(D$12+D13))/((C$12+D$12)+(C13+D13)))))^2/(((C$12+D$12)*(D$12+D13))/((C$12+D$12)+(C13+D13))))+((ABS(D13-(((C13+D13)*(D$12+D13))/((C$12+D$12)+(C13+D13)))))^2/(((C13+D13)*(D$12+D13))/((C$12+D$12)+(C13+D13))))),1)</f>
        <v>6.3164949666172893E-2</v>
      </c>
      <c r="P13" s="8"/>
      <c r="Q13" s="8"/>
      <c r="R13" s="8"/>
      <c r="S13" s="12"/>
      <c r="T13" s="11"/>
    </row>
    <row r="14" spans="1:21">
      <c r="A14" s="10" t="s">
        <v>4</v>
      </c>
      <c r="B14" s="7">
        <v>286</v>
      </c>
      <c r="C14" s="7">
        <f>B14-D14</f>
        <v>254</v>
      </c>
      <c r="D14" s="7">
        <v>32</v>
      </c>
      <c r="E14" s="8">
        <f>CHIDIST((((ABS(C$2-(((C$2+D$2)*(C$2+C14))/((C$2+D$2)+(C14+D14)))))^2/(((C$2+D$2)*(C$2+C14))/((C$2+D$2)+(C14+D14))))+((ABS(C14-(((C14+D14)*(C$2+C14))/((C$2+D$2)+(C14+D14)))))^2/(((C14+D14)*(C$2+C14))/((C$2+D$2)+(C14+D14))))+((ABS(D$2-(((C$2+D$2)*(D$2+D14))/((C$2+D$2)+(C14+D14)))))^2/(((C$2+D$2)*(D$2+D14))/((C$2+D$2)+(C14+D14))))+((ABS(D14-(((C14+D14)*(D$2+D14))/((C$2+D$2)+(C14+D14)))))^2/(((C14+D14)*(D$2+D14))/((C$2+D$2)+(C14+D14))))),1)</f>
        <v>0.75816209189505246</v>
      </c>
      <c r="F14" s="9">
        <f>CHIDIST((((ABS(C$3-(((C$3+D$3)*(C$3+C14))/((C$3+D$3)+(C14+D14)))))^2/(((C$3+D$3)*(C$3+C14))/((C$3+D$3)+(C14+D14))))+((ABS(C14-(((C14+D14)*(C$3+C14))/((C$3+D$3)+(C14+D14)))))^2/(((C14+D14)*(C$3+C14))/((C$3+D$3)+(C14+D14))))+((ABS(D$3-(((C$3+D$3)*(D$3+D14))/((C$3+D$3)+(C14+D14)))))^2/(((C$3+D$3)*(D$3+D14))/((C$3+D$3)+(C14+D14))))+((ABS(D14-(((C14+D14)*(D$3+D14))/((C$3+D$3)+(C14+D14)))))^2/(((C14+D14)*(D$3+D14))/((C$3+D$3)+(C14+D14))))),1)</f>
        <v>4.7783204756522445E-2</v>
      </c>
      <c r="G14" s="8">
        <f>CHIDIST((((ABS(C$4-(((C$4+D$4)*(C$4+C14))/((C$4+D$4)+(C14+D14)))))^2/(((C$4+D$4)*(C$4+C14))/((C$4+D$4)+(C14+D14))))+((ABS(C14-(((C14+D14)*(C$4+C14))/((C$4+D$4)+(C14+D14)))))^2/(((C14+D14)*(C$4+C14))/((C$4+D$4)+(C14+D14))))+((ABS(D$4-(((C$4+D$4)*(D$4+D14))/((C$4+D$4)+(C14+D14)))))^2/(((C$4+D$4)*(D$4+D14))/((C$4+D$4)+(C14+D14))))+((ABS(D14-(((C14+D14)*(D$4+D14))/((C$4+D$4)+(C14+D14)))))^2/(((C14+D14)*(D$4+D14))/((C$4+D$4)+(C14+D14))))),1)</f>
        <v>0.41282569369225558</v>
      </c>
      <c r="H14" s="8">
        <f>CHIDIST((((ABS(C$5-(((C$5+D$5)*(C$5+C14))/((C$5+D$5)+(C14+D14)))))^2/(((C$5+D$5)*(C$5+C14))/((C$5+D$5)+(C14+D14))))+((ABS(C14-(((C14+D14)*(C$5+C14))/((C$5+D$5)+(C14+D14)))))^2/(((C14+D14)*(C$5+C14))/((C$5+D$5)+(C14+D14))))+((ABS(D$5-(((C$5+D$5)*(D$5+D14))/((C$5+D$5)+(C14+D14)))))^2/(((C$5+D$5)*(D$5+D14))/((C$5+D$5)+(C14+D14))))+((ABS(D14-(((C14+D14)*(D$5+D14))/((C$5+D$5)+(C14+D14)))))^2/(((C14+D14)*(D$5+D14))/((C$5+D$5)+(C14+D14))))),1)</f>
        <v>0.52747117086834572</v>
      </c>
      <c r="I14" s="8">
        <f>CHIDIST((((ABS(C$6-(((C$6+D$6)*(C$6+C14))/((C$6+D$6)+(C14+D14)))))^2/(((C$6+D$6)*(C$6+C14))/((C$6+D$6)+(C14+D14))))+((ABS(C14-(((C14+D14)*(C$6+C14))/((C$6+D$6)+(C14+D14)))))^2/(((C14+D14)*(C$6+C14))/((C$6+D$6)+(C14+D14))))+((ABS(D$6-(((C$6+D$6)*(D$6+D14))/((C$6+D$6)+(C14+D14)))))^2/(((C$6+D$6)*(D$6+D14))/((C$6+D$6)+(C14+D14))))+((ABS(D14-(((C14+D14)*(D$6+D14))/((C$6+D$6)+(C14+D14)))))^2/(((C14+D14)*(D$6+D14))/((C$6+D$6)+(C14+D14))))),1)</f>
        <v>0.42646884813869168</v>
      </c>
      <c r="J14" s="8">
        <f>CHIDIST((((ABS(C$7-(((C$7+D$7)*(C$7+C14))/((C$7+D$7)+(C14+D14)))))^2/(((C$7+D$7)*(C$7+C14))/((C$7+D$7)+(C14+D14))))+((ABS(C14-(((C14+D14)*(C$7+C14))/((C$7+D$7)+(C14+D14)))))^2/(((C14+D14)*(C$7+C14))/((C$7+D$7)+(C14+D14))))+((ABS(D$7-(((C$7+D$7)*(D$7+D14))/((C$7+D$7)+(C14+D14)))))^2/(((C$7+D$7)*(D$7+D14))/((C$7+D$7)+(C14+D14))))+((ABS(D14-(((C14+D14)*(D$7+D14))/((C$7+D$7)+(C14+D14)))))^2/(((C14+D14)*(D$7+D14))/((C$7+D$7)+(C14+D14))))),1)</f>
        <v>0.53712211120101605</v>
      </c>
      <c r="K14" s="8">
        <f>CHIDIST((((ABS(C$8-(((C$8+D$8)*(C$8+C14))/((C$8+D$8)+(C14+D14)))))^2/(((C$8+D$8)*(C$8+C14))/((C$8+D$8)+(C14+D14))))+((ABS(C14-(((C14+D14)*(C$8+C14))/((C$8+D$8)+(C14+D14)))))^2/(((C14+D14)*(C$8+C14))/((C$8+D$8)+(C14+D14))))+((ABS(D$8-(((C$8+D$8)*(D$8+D14))/((C$8+D$8)+(C14+D14)))))^2/(((C$8+D$8)*(D$8+D14))/((C$8+D$8)+(C14+D14))))+((ABS(D14-(((C14+D14)*(D$8+D14))/((C$8+D$8)+(C14+D14)))))^2/(((C14+D14)*(D$8+D14))/((C$8+D$8)+(C14+D14))))),1)</f>
        <v>0.53088874449377621</v>
      </c>
      <c r="L14" s="8">
        <f>CHIDIST((((ABS(C$9-(((C$9+D$9)*(C$9+C14))/((C$9+D$9)+(C14+D14)))))^2/(((C$9+D$9)*(C$9+C14))/((C$9+D$9)+(C14+D14))))+((ABS(C14-(((C14+D14)*(C$9+C14))/((C$9+D$9)+(C14+D14)))))^2/(((C14+D14)*(C$9+C14))/((C$9+D$9)+(C14+D14))))+((ABS(D$9-(((C$9+D$9)*(D$9+D14))/((C$9+D$9)+(C14+D14)))))^2/(((C$9+D$9)*(D$9+D14))/((C$9+D$9)+(C14+D14))))+((ABS(D14-(((C14+D14)*(D$9+D14))/((C$9+D$9)+(C14+D14)))))^2/(((C14+D14)*(D$9+D14))/((C$9+D$9)+(C14+D14))))),1)</f>
        <v>0.4214308664582474</v>
      </c>
      <c r="M14" s="8">
        <f>CHIDIST((((ABS(C$10-(((C$10+D$10)*(C$10+C14))/((C$10+D$10)+(C14+D14)))))^2/(((C$10+D$10)*(C$10+C14))/((C$10+D$10)+(C14+D14))))+((ABS(C14-(((C14+D14)*(C$10+C14))/((C$10+D$10)+(C14+D14)))))^2/(((C14+D14)*(C$10+C14))/((C$10+D$10)+(C14+D14))))+((ABS(D$10-(((C$10+D$10)*(D$10+D14))/((C$10+D$10)+(C14+D14)))))^2/(((C$10+D$10)*(D$10+D14))/((C$10+D$10)+(C14+D14))))+((ABS(D14-(((C14+D14)*(D$10+D14))/((C$10+D$10)+(C14+D14)))))^2/(((C14+D14)*(D$10+D14))/((C$10+D$10)+(C14+D14))))),1)</f>
        <v>0.29241687083131557</v>
      </c>
      <c r="N14" s="8">
        <f>CHIDIST((((ABS(C$11-(((C$11+D$11)*(C$11+C14))/((C$11+D$11)+(C14+D14)))))^2/(((C$11+D$11)*(C$11+C14))/((C$11+D$11)+(C14+D14))))+((ABS(C14-(((C14+D14)*(C$11+C14))/((C$11+D$11)+(C14+D14)))))^2/(((C14+D14)*(C$11+C14))/((C$11+D$11)+(C14+D14))))+((ABS(D$11-(((C$11+D$11)*(D$11+D14))/((C$11+D$11)+(C14+D14)))))^2/(((C$11+D$11)*(D$11+D14))/((C$11+D$11)+(C14+D14))))+((ABS(D14-(((C14+D14)*(D$11+D14))/((C$11+D$11)+(C14+D14)))))^2/(((C14+D14)*(D$11+D14))/((C$11+D$11)+(C14+D14))))),1)</f>
        <v>0.8812787342574282</v>
      </c>
      <c r="O14" s="8">
        <f>CHIDIST((((ABS(C$12-(((C$12+D$12)*(C$12+C14))/((C$12+D$12)+(C14+D14)))))^2/(((C$12+D$12)*(C$12+C14))/((C$12+D$12)+(C14+D14))))+((ABS(C14-(((C14+D14)*(C$12+C14))/((C$12+D$12)+(C14+D14)))))^2/(((C14+D14)*(C$12+C14))/((C$12+D$12)+(C14+D14))))+((ABS(D$12-(((C$12+D$12)*(D$12+D14))/((C$12+D$12)+(C14+D14)))))^2/(((C$12+D$12)*(D$12+D14))/((C$12+D$12)+(C14+D14))))+((ABS(D14-(((C14+D14)*(D$12+D14))/((C$12+D$12)+(C14+D14)))))^2/(((C14+D14)*(D$12+D14))/((C$12+D$12)+(C14+D14))))),1)</f>
        <v>0.81357457523316101</v>
      </c>
      <c r="P14" s="8">
        <f>CHIDIST((((ABS(C$13-(((C$13+D$13)*(C$13+C14))/((C$13+D$13)+(C14+D14)))))^2/(((C$13+D$13)*(C$13+C14))/((C$13+D$13)+(C14+D14))))+((ABS(C14-(((C14+D14)*(C$13+C14))/((C$13+D$13)+(C14+D14)))))^2/(((C14+D14)*(C$13+C14))/((C$13+D$13)+(C14+D14))))+((ABS(D$13-(((C$13+D$13)*(D$13+D14))/((C$13+D$13)+(C14+D14)))))^2/(((C$13+D$13)*(D$13+D14))/((C$13+D$13)+(C14+D14))))+((ABS(D14-(((C14+D14)*(D$13+D14))/((C$13+D$13)+(C14+D14)))))^2/(((C14+D14)*(D$13+D14))/((C$13+D$13)+(C14+D14))))),1)</f>
        <v>0.12737306989675576</v>
      </c>
      <c r="Q14" s="8"/>
      <c r="R14" s="8"/>
      <c r="S14" s="12"/>
      <c r="T14" s="11"/>
    </row>
    <row r="15" spans="1:21">
      <c r="A15" s="10" t="s">
        <v>3</v>
      </c>
      <c r="B15" s="7">
        <v>571</v>
      </c>
      <c r="C15" s="7">
        <f>B15-D15</f>
        <v>508</v>
      </c>
      <c r="D15" s="7">
        <v>63</v>
      </c>
      <c r="E15" s="8">
        <f>CHIDIST((((ABS(C$2-(((C$2+D$2)*(C$2+C15))/((C$2+D$2)+(C15+D15)))))^2/(((C$2+D$2)*(C$2+C15))/((C$2+D$2)+(C15+D15))))+((ABS(C15-(((C15+D15)*(C$2+C15))/((C$2+D$2)+(C15+D15)))))^2/(((C15+D15)*(C$2+C15))/((C$2+D$2)+(C15+D15))))+((ABS(D$2-(((C$2+D$2)*(D$2+D15))/((C$2+D$2)+(C15+D15)))))^2/(((C$2+D$2)*(D$2+D15))/((C$2+D$2)+(C15+D15))))+((ABS(D15-(((C15+D15)*(D$2+D15))/((C$2+D$2)+(C15+D15)))))^2/(((C15+D15)*(D$2+D15))/((C$2+D$2)+(C15+D15))))),1)</f>
        <v>0.77447242657170623</v>
      </c>
      <c r="F15" s="9">
        <f>CHIDIST((((ABS(C$3-(((C$3+D$3)*(C$3+C15))/((C$3+D$3)+(C15+D15)))))^2/(((C$3+D$3)*(C$3+C15))/((C$3+D$3)+(C15+D15))))+((ABS(C15-(((C15+D15)*(C$3+C15))/((C$3+D$3)+(C15+D15)))))^2/(((C15+D15)*(C$3+C15))/((C$3+D$3)+(C15+D15))))+((ABS(D$3-(((C$3+D$3)*(D$3+D15))/((C$3+D$3)+(C15+D15)))))^2/(((C$3+D$3)*(D$3+D15))/((C$3+D$3)+(C15+D15))))+((ABS(D15-(((C15+D15)*(D$3+D15))/((C$3+D$3)+(C15+D15)))))^2/(((C15+D15)*(D$3+D15))/((C$3+D$3)+(C15+D15))))),1)</f>
        <v>3.0744432571679262E-2</v>
      </c>
      <c r="G15" s="8">
        <f>CHIDIST((((ABS(C$4-(((C$4+D$4)*(C$4+C15))/((C$4+D$4)+(C15+D15)))))^2/(((C$4+D$4)*(C$4+C15))/((C$4+D$4)+(C15+D15))))+((ABS(C15-(((C15+D15)*(C$4+C15))/((C$4+D$4)+(C15+D15)))))^2/(((C15+D15)*(C$4+C15))/((C$4+D$4)+(C15+D15))))+((ABS(D$4-(((C$4+D$4)*(D$4+D15))/((C$4+D$4)+(C15+D15)))))^2/(((C$4+D$4)*(D$4+D15))/((C$4+D$4)+(C15+D15))))+((ABS(D15-(((C15+D15)*(D$4+D15))/((C$4+D$4)+(C15+D15)))))^2/(((C15+D15)*(D$4+D15))/((C$4+D$4)+(C15+D15))))),1)</f>
        <v>0.37346879141791967</v>
      </c>
      <c r="H15" s="8">
        <f>CHIDIST((((ABS(C$5-(((C$5+D$5)*(C$5+C15))/((C$5+D$5)+(C15+D15)))))^2/(((C$5+D$5)*(C$5+C15))/((C$5+D$5)+(C15+D15))))+((ABS(C15-(((C15+D15)*(C$5+C15))/((C$5+D$5)+(C15+D15)))))^2/(((C15+D15)*(C$5+C15))/((C$5+D$5)+(C15+D15))))+((ABS(D$5-(((C$5+D$5)*(D$5+D15))/((C$5+D$5)+(C15+D15)))))^2/(((C$5+D$5)*(D$5+D15))/((C$5+D$5)+(C15+D15))))+((ABS(D15-(((C15+D15)*(D$5+D15))/((C$5+D$5)+(C15+D15)))))^2/(((C15+D15)*(D$5+D15))/((C$5+D$5)+(C15+D15))))),1)</f>
        <v>0.51741959901698031</v>
      </c>
      <c r="I15" s="8">
        <f>CHIDIST((((ABS(C$6-(((C$6+D$6)*(C$6+C15))/((C$6+D$6)+(C15+D15)))))^2/(((C$6+D$6)*(C$6+C15))/((C$6+D$6)+(C15+D15))))+((ABS(C15-(((C15+D15)*(C$6+C15))/((C$6+D$6)+(C15+D15)))))^2/(((C15+D15)*(C$6+C15))/((C$6+D$6)+(C15+D15))))+((ABS(D$6-(((C$6+D$6)*(D$6+D15))/((C$6+D$6)+(C15+D15)))))^2/(((C$6+D$6)*(D$6+D15))/((C$6+D$6)+(C15+D15))))+((ABS(D15-(((C15+D15)*(D$6+D15))/((C$6+D$6)+(C15+D15)))))^2/(((C15+D15)*(D$6+D15))/((C$6+D$6)+(C15+D15))))),1)</f>
        <v>0.32300771512031851</v>
      </c>
      <c r="J15" s="8">
        <f>CHIDIST((((ABS(C$7-(((C$7+D$7)*(C$7+C15))/((C$7+D$7)+(C15+D15)))))^2/(((C$7+D$7)*(C$7+C15))/((C$7+D$7)+(C15+D15))))+((ABS(C15-(((C15+D15)*(C$7+C15))/((C$7+D$7)+(C15+D15)))))^2/(((C15+D15)*(C$7+C15))/((C$7+D$7)+(C15+D15))))+((ABS(D$7-(((C$7+D$7)*(D$7+D15))/((C$7+D$7)+(C15+D15)))))^2/(((C$7+D$7)*(D$7+D15))/((C$7+D$7)+(C15+D15))))+((ABS(D15-(((C15+D15)*(D$7+D15))/((C$7+D$7)+(C15+D15)))))^2/(((C15+D15)*(D$7+D15))/((C$7+D$7)+(C15+D15))))),1)</f>
        <v>0.52165457270207805</v>
      </c>
      <c r="K15" s="8">
        <f>CHIDIST((((ABS(C$8-(((C$8+D$8)*(C$8+C15))/((C$8+D$8)+(C15+D15)))))^2/(((C$8+D$8)*(C$8+C15))/((C$8+D$8)+(C15+D15))))+((ABS(C15-(((C15+D15)*(C$8+C15))/((C$8+D$8)+(C15+D15)))))^2/(((C15+D15)*(C$8+C15))/((C$8+D$8)+(C15+D15))))+((ABS(D$8-(((C$8+D$8)*(D$8+D15))/((C$8+D$8)+(C15+D15)))))^2/(((C$8+D$8)*(D$8+D15))/((C$8+D$8)+(C15+D15))))+((ABS(D15-(((C15+D15)*(D$8+D15))/((C$8+D$8)+(C15+D15)))))^2/(((C15+D15)*(D$8+D15))/((C$8+D$8)+(C15+D15))))),1)</f>
        <v>0.5009411240196382</v>
      </c>
      <c r="L15" s="8">
        <f>CHIDIST((((ABS(C$9-(((C$9+D$9)*(C$9+C15))/((C$9+D$9)+(C15+D15)))))^2/(((C$9+D$9)*(C$9+C15))/((C$9+D$9)+(C15+D15))))+((ABS(C15-(((C15+D15)*(C$9+C15))/((C$9+D$9)+(C15+D15)))))^2/(((C15+D15)*(C$9+C15))/((C$9+D$9)+(C15+D15))))+((ABS(D$9-(((C$9+D$9)*(D$9+D15))/((C$9+D$9)+(C15+D15)))))^2/(((C$9+D$9)*(D$9+D15))/((C$9+D$9)+(C15+D15))))+((ABS(D15-(((C15+D15)*(D$9+D15))/((C$9+D$9)+(C15+D15)))))^2/(((C15+D15)*(D$9+D15))/((C$9+D$9)+(C15+D15))))),1)</f>
        <v>0.40312868914203148</v>
      </c>
      <c r="M15" s="8">
        <f>CHIDIST((((ABS(C$10-(((C$10+D$10)*(C$10+C15))/((C$10+D$10)+(C15+D15)))))^2/(((C$10+D$10)*(C$10+C15))/((C$10+D$10)+(C15+D15))))+((ABS(C15-(((C15+D15)*(C$10+C15))/((C$10+D$10)+(C15+D15)))))^2/(((C15+D15)*(C$10+C15))/((C$10+D$10)+(C15+D15))))+((ABS(D$10-(((C$10+D$10)*(D$10+D15))/((C$10+D$10)+(C15+D15)))))^2/(((C$10+D$10)*(D$10+D15))/((C$10+D$10)+(C15+D15))))+((ABS(D15-(((C15+D15)*(D$10+D15))/((C$10+D$10)+(C15+D15)))))^2/(((C15+D15)*(D$10+D15))/((C$10+D$10)+(C15+D15))))),1)</f>
        <v>0.24794801246421053</v>
      </c>
      <c r="N15" s="8">
        <f>CHIDIST((((ABS(C$11-(((C$11+D$11)*(C$11+C15))/((C$11+D$11)+(C15+D15)))))^2/(((C$11+D$11)*(C$11+C15))/((C$11+D$11)+(C15+D15))))+((ABS(C15-(((C15+D15)*(C$11+C15))/((C$11+D$11)+(C15+D15)))))^2/(((C15+D15)*(C$11+C15))/((C$11+D$11)+(C15+D15))))+((ABS(D$11-(((C$11+D$11)*(D$11+D15))/((C$11+D$11)+(C15+D15)))))^2/(((C$11+D$11)*(D$11+D15))/((C$11+D$11)+(C15+D15))))+((ABS(D15-(((C15+D15)*(D$11+D15))/((C$11+D$11)+(C15+D15)))))^2/(((C15+D15)*(D$11+D15))/((C$11+D$11)+(C15+D15))))),1)</f>
        <v>0.91570815548320206</v>
      </c>
      <c r="O15" s="8">
        <f>CHIDIST((((ABS(C$12-(((C$12+D$12)*(C$12+C15))/((C$12+D$12)+(C15+D15)))))^2/(((C$12+D$12)*(C$12+C15))/((C$12+D$12)+(C15+D15))))+((ABS(C15-(((C15+D15)*(C$12+C15))/((C$12+D$12)+(C15+D15)))))^2/(((C15+D15)*(C$12+C15))/((C$12+D$12)+(C15+D15))))+((ABS(D$12-(((C$12+D$12)*(D$12+D15))/((C$12+D$12)+(C15+D15)))))^2/(((C$12+D$12)*(D$12+D15))/((C$12+D$12)+(C15+D15))))+((ABS(D15-(((C15+D15)*(D$12+D15))/((C$12+D$12)+(C15+D15)))))^2/(((C15+D15)*(D$12+D15))/((C$12+D$12)+(C15+D15))))),1)</f>
        <v>0.83701487248022577</v>
      </c>
      <c r="P15" s="8">
        <f>CHIDIST((((ABS(C$13-(((C$13+D$13)*(C$13+C15))/((C$13+D$13)+(C15+D15)))))^2/(((C$13+D$13)*(C$13+C15))/((C$13+D$13)+(C15+D15))))+((ABS(C15-(((C15+D15)*(C$13+C15))/((C$13+D$13)+(C15+D15)))))^2/(((C15+D15)*(C$13+C15))/((C$13+D$13)+(C15+D15))))+((ABS(D$13-(((C$13+D$13)*(D$13+D15))/((C$13+D$13)+(C15+D15)))))^2/(((C$13+D$13)*(D$13+D15))/((C$13+D$13)+(C15+D15))))+((ABS(D15-(((C15+D15)*(D$13+D15))/((C$13+D$13)+(C15+D15)))))^2/(((C15+D15)*(D$13+D15))/((C$13+D$13)+(C15+D15))))),1)</f>
        <v>9.1131859320196559E-2</v>
      </c>
      <c r="Q15" s="8">
        <f>CHIDIST((((ABS(C$14-(((C$14+D$14)*(C$14+C15))/((C$14+D$14)+(C15+D15)))))^2/(((C$14+D$14)*(C$14+C15))/((C$14+D$14)+(C15+D15))))+((ABS(C15-(((C15+D15)*(C$14+C15))/((C$14+D$14)+(C15+D15)))))^2/(((C15+D15)*(C$14+C15))/((C$14+D$14)+(C15+D15))))+((ABS(D$14-(((C$14+D$14)*(D$14+D15))/((C$14+D$14)+(C15+D15)))))^2/(((C$14+D$14)*(D$14+D15))/((C$14+D$14)+(C15+D15))))+((ABS(D15-(((C15+D15)*(D$14+D15))/((C$14+D$14)+(C15+D15)))))^2/(((C15+D15)*(D$14+D15))/((C$14+D$14)+(C15+D15))))),1)</f>
        <v>0.94547628953384566</v>
      </c>
      <c r="R15" s="8"/>
      <c r="S15" s="12"/>
      <c r="T15" s="11"/>
    </row>
    <row r="16" spans="1:21">
      <c r="A16" s="10" t="s">
        <v>2</v>
      </c>
      <c r="B16" s="7">
        <v>269</v>
      </c>
      <c r="C16" s="7">
        <f>B16-D16</f>
        <v>253</v>
      </c>
      <c r="D16" s="7">
        <v>16</v>
      </c>
      <c r="E16" s="9">
        <f>CHIDIST((((ABS(C$2-(((C$2+D$2)*(C$2+C16))/((C$2+D$2)+(C16+D16)))))^2/(((C$2+D$2)*(C$2+C16))/((C$2+D$2)+(C16+D16))))+((ABS(C16-(((C16+D16)*(C$2+C16))/((C$2+D$2)+(C16+D16)))))^2/(((C16+D16)*(C$2+C16))/((C$2+D$2)+(C16+D16))))+((ABS(D$2-(((C$2+D$2)*(D$2+D16))/((C$2+D$2)+(C16+D16)))))^2/(((C$2+D$2)*(D$2+D16))/((C$2+D$2)+(C16+D16))))+((ABS(D16-(((C16+D16)*(D$2+D16))/((C$2+D$2)+(C16+D16)))))^2/(((C16+D16)*(D$2+D16))/((C$2+D$2)+(C16+D16))))),1)</f>
        <v>5.1832721654312262E-2</v>
      </c>
      <c r="F16" s="8">
        <f>CHIDIST((((ABS(C$3-(((C$3+D$3)*(C$3+C16))/((C$3+D$3)+(C16+D16)))))^2/(((C$3+D$3)*(C$3+C16))/((C$3+D$3)+(C16+D16))))+((ABS(C16-(((C16+D16)*(C$3+C16))/((C$3+D$3)+(C16+D16)))))^2/(((C16+D16)*(C$3+C16))/((C$3+D$3)+(C16+D16))))+((ABS(D$3-(((C$3+D$3)*(D$3+D16))/((C$3+D$3)+(C16+D16)))))^2/(((C$3+D$3)*(D$3+D16))/((C$3+D$3)+(C16+D16))))+((ABS(D16-(((C16+D16)*(D$3+D16))/((C$3+D$3)+(C16+D16)))))^2/(((C16+D16)*(D$3+D16))/((C$3+D$3)+(C16+D16))))),1)</f>
        <v>0.71963633175714214</v>
      </c>
      <c r="G16" s="8">
        <f>CHIDIST((((ABS(C$4-(((C$4+D$4)*(C$4+C16))/((C$4+D$4)+(C16+D16)))))^2/(((C$4+D$4)*(C$4+C16))/((C$4+D$4)+(C16+D16))))+((ABS(C16-(((C16+D16)*(C$4+C16))/((C$4+D$4)+(C16+D16)))))^2/(((C16+D16)*(C$4+C16))/((C$4+D$4)+(C16+D16))))+((ABS(D$4-(((C$4+D$4)*(D$4+D16))/((C$4+D$4)+(C16+D16)))))^2/(((C$4+D$4)*(D$4+D16))/((C$4+D$4)+(C16+D16))))+((ABS(D16-(((C16+D16)*(D$4+D16))/((C$4+D$4)+(C16+D16)))))^2/(((C16+D16)*(D$4+D16))/((C$4+D$4)+(C16+D16))))),1)</f>
        <v>0.10926907070458729</v>
      </c>
      <c r="H16" s="8">
        <f>CHIDIST((((ABS(C$5-(((C$5+D$5)*(C$5+C16))/((C$5+D$5)+(C16+D16)))))^2/(((C$5+D$5)*(C$5+C16))/((C$5+D$5)+(C16+D16))))+((ABS(C16-(((C16+D16)*(C$5+C16))/((C$5+D$5)+(C16+D16)))))^2/(((C16+D16)*(C$5+C16))/((C$5+D$5)+(C16+D16))))+((ABS(D$5-(((C$5+D$5)*(D$5+D16))/((C$5+D$5)+(C16+D16)))))^2/(((C$5+D$5)*(D$5+D16))/((C$5+D$5)+(C16+D16))))+((ABS(D16-(((C16+D16)*(D$5+D16))/((C$5+D$5)+(C16+D16)))))^2/(((C16+D16)*(D$5+D16))/((C$5+D$5)+(C16+D16))))),1)</f>
        <v>0.13619205399363607</v>
      </c>
      <c r="I16" s="9">
        <f>CHIDIST((((ABS(C$6-(((C$6+D$6)*(C$6+C16))/((C$6+D$6)+(C16+D16)))))^2/(((C$6+D$6)*(C$6+C16))/((C$6+D$6)+(C16+D16))))+((ABS(C16-(((C16+D16)*(C$6+C16))/((C$6+D$6)+(C16+D16)))))^2/(((C16+D16)*(C$6+C16))/((C$6+D$6)+(C16+D16))))+((ABS(D$6-(((C$6+D$6)*(D$6+D16))/((C$6+D$6)+(C16+D16)))))^2/(((C$6+D$6)*(D$6+D16))/((C$6+D$6)+(C16+D16))))+((ABS(D16-(((C16+D16)*(D$6+D16))/((C$6+D$6)+(C16+D16)))))^2/(((C16+D16)*(D$6+D16))/((C$6+D$6)+(C16+D16))))),1)</f>
        <v>3.6571310552977044E-3</v>
      </c>
      <c r="J16" s="8">
        <f>CHIDIST((((ABS(C$7-(((C$7+D$7)*(C$7+C16))/((C$7+D$7)+(C16+D16)))))^2/(((C$7+D$7)*(C$7+C16))/((C$7+D$7)+(C16+D16))))+((ABS(C16-(((C16+D16)*(C$7+C16))/((C$7+D$7)+(C16+D16)))))^2/(((C16+D16)*(C$7+C16))/((C$7+D$7)+(C16+D16))))+((ABS(D$7-(((C$7+D$7)*(D$7+D16))/((C$7+D$7)+(C16+D16)))))^2/(((C$7+D$7)*(D$7+D16))/((C$7+D$7)+(C16+D16))))+((ABS(D16-(((C16+D16)*(D$7+D16))/((C$7+D$7)+(C16+D16)))))^2/(((C16+D16)*(D$7+D16))/((C$7+D$7)+(C16+D16))))),1)</f>
        <v>0.10023359302885179</v>
      </c>
      <c r="K16" s="8">
        <f>CHIDIST((((ABS(C$8-(((C$8+D$8)*(C$8+C16))/((C$8+D$8)+(C16+D16)))))^2/(((C$8+D$8)*(C$8+C16))/((C$8+D$8)+(C16+D16))))+((ABS(C16-(((C16+D16)*(C$8+C16))/((C$8+D$8)+(C16+D16)))))^2/(((C16+D16)*(C$8+C16))/((C$8+D$8)+(C16+D16))))+((ABS(D$8-(((C$8+D$8)*(D$8+D16))/((C$8+D$8)+(C16+D16)))))^2/(((C$8+D$8)*(D$8+D16))/((C$8+D$8)+(C16+D16))))+((ABS(D16-(((C16+D16)*(D$8+D16))/((C$8+D$8)+(C16+D16)))))^2/(((C16+D16)*(D$8+D16))/((C$8+D$8)+(C16+D16))))),1)</f>
        <v>6.5442584284533437E-2</v>
      </c>
      <c r="L16" s="8">
        <f>CHIDIST((((ABS(C$9-(((C$9+D$9)*(C$9+C16))/((C$9+D$9)+(C16+D16)))))^2/(((C$9+D$9)*(C$9+C16))/((C$9+D$9)+(C16+D16))))+((ABS(C16-(((C16+D16)*(C$9+C16))/((C$9+D$9)+(C16+D16)))))^2/(((C16+D16)*(C$9+C16))/((C$9+D$9)+(C16+D16))))+((ABS(D$9-(((C$9+D$9)*(D$9+D16))/((C$9+D$9)+(C16+D16)))))^2/(((C$9+D$9)*(D$9+D16))/((C$9+D$9)+(C16+D16))))+((ABS(D16-(((C16+D16)*(D$9+D16))/((C$9+D$9)+(C16+D16)))))^2/(((C16+D16)*(D$9+D16))/((C$9+D$9)+(C16+D16))))),1)</f>
        <v>0.19528156077848355</v>
      </c>
      <c r="M16" s="8">
        <f>CHIDIST((((ABS(C$10-(((C$10+D$10)*(C$10+C16))/((C$10+D$10)+(C16+D16)))))^2/(((C$10+D$10)*(C$10+C16))/((C$10+D$10)+(C16+D16))))+((ABS(C16-(((C16+D16)*(C$10+C16))/((C$10+D$10)+(C16+D16)))))^2/(((C16+D16)*(C$10+C16))/((C$10+D$10)+(C16+D16))))+((ABS(D$10-(((C$10+D$10)*(D$10+D16))/((C$10+D$10)+(C16+D16)))))^2/(((C$10+D$10)*(D$10+D16))/((C$10+D$10)+(C16+D16))))+((ABS(D16-(((C16+D16)*(D$10+D16))/((C$10+D$10)+(C16+D16)))))^2/(((C16+D16)*(D$10+D16))/((C$10+D$10)+(C16+D16))))),1)</f>
        <v>0.17461984916978335</v>
      </c>
      <c r="N16" s="9">
        <f>CHIDIST((((ABS(C$11-(((C$11+D$11)*(C$11+C16))/((C$11+D$11)+(C16+D16)))))^2/(((C$11+D$11)*(C$11+C16))/((C$11+D$11)+(C16+D16))))+((ABS(C16-(((C16+D16)*(C$11+C16))/((C$11+D$11)+(C16+D16)))))^2/(((C16+D16)*(C$11+C16))/((C$11+D$11)+(C16+D16))))+((ABS(D$11-(((C$11+D$11)*(D$11+D16))/((C$11+D$11)+(C16+D16)))))^2/(((C$11+D$11)*(D$11+D16))/((C$11+D$11)+(C16+D16))))+((ABS(D16-(((C16+D16)*(D$11+D16))/((C$11+D$11)+(C16+D16)))))^2/(((C16+D16)*(D$11+D16))/((C$11+D$11)+(C16+D16))))),1)</f>
        <v>4.9328158493902645E-2</v>
      </c>
      <c r="O16" s="9">
        <f>CHIDIST((((ABS(C$12-(((C$12+D$12)*(C$12+C16))/((C$12+D$12)+(C16+D16)))))^2/(((C$12+D$12)*(C$12+C16))/((C$12+D$12)+(C16+D16))))+((ABS(C16-(((C16+D16)*(C$12+C16))/((C$12+D$12)+(C16+D16)))))^2/(((C16+D16)*(C$12+C16))/((C$12+D$12)+(C16+D16))))+((ABS(D$12-(((C$12+D$12)*(D$12+D16))/((C$12+D$12)+(C16+D16)))))^2/(((C$12+D$12)*(D$12+D16))/((C$12+D$12)+(C16+D16))))+((ABS(D16-(((C16+D16)*(D$12+D16))/((C$12+D$12)+(C16+D16)))))^2/(((C16+D16)*(D$12+D16))/((C$12+D$12)+(C16+D16))))),1)</f>
        <v>1.9775292266392724E-2</v>
      </c>
      <c r="P16" s="9">
        <f>CHIDIST((((ABS(C$13-(((C$13+D$13)*(C$13+C16))/((C$13+D$13)+(C16+D16)))))^2/(((C$13+D$13)*(C$13+C16))/((C$13+D$13)+(C16+D16))))+((ABS(C16-(((C16+D16)*(C$13+C16))/((C$13+D$13)+(C16+D16)))))^2/(((C16+D16)*(C$13+C16))/((C$13+D$13)+(C16+D16))))+((ABS(D$13-(((C$13+D$13)*(D$13+D16))/((C$13+D$13)+(C16+D16)))))^2/(((C$13+D$13)*(D$13+D16))/((C$13+D$13)+(C16+D16))))+((ABS(D16-(((C16+D16)*(D$13+D16))/((C$13+D$13)+(C16+D16)))))^2/(((C16+D16)*(D$13+D16))/((C$13+D$13)+(C16+D16))))),1)</f>
        <v>1.2550260218972425E-3</v>
      </c>
      <c r="Q16" s="9">
        <f>CHIDIST((((ABS(C$14-(((C$14+D$14)*(C$14+C16))/((C$14+D$14)+(C16+D16)))))^2/(((C$14+D$14)*(C$14+C16))/((C$14+D$14)+(C16+D16))))+((ABS(C16-(((C16+D16)*(C$14+C16))/((C$14+D$14)+(C16+D16)))))^2/(((C16+D16)*(C$14+C16))/((C$14+D$14)+(C16+D16))))+((ABS(D$14-(((C$14+D$14)*(D$14+D16))/((C$14+D$14)+(C16+D16)))))^2/(((C$14+D$14)*(D$14+D16))/((C$14+D$14)+(C16+D16))))+((ABS(D16-(((C16+D16)*(D$14+D16))/((C$14+D$14)+(C16+D16)))))^2/(((C16+D16)*(D$14+D16))/((C$14+D$14)+(C16+D16))))),1)</f>
        <v>2.8145932408521843E-2</v>
      </c>
      <c r="R16" s="9">
        <f>CHIDIST((((ABS(C$15-(((C$15+D$15)*(C$15+C16))/((C$15+D$15)+(C16+D16)))))^2/(((C$15+D$15)*(C$15+C16))/((C$15+D$15)+(C16+D16))))+((ABS(C16-(((C16+D16)*(C$15+C16))/((C$15+D$15)+(C16+D16)))))^2/(((C16+D16)*(C$15+C16))/((C$15+D$15)+(C16+D16))))+((ABS(D$15-(((C$15+D$15)*(D$15+D16))/((C$15+D$15)+(C16+D16)))))^2/(((C$15+D$15)*(D$15+D16))/((C$15+D$15)+(C16+D16))))+((ABS(D16-(((C16+D16)*(D$15+D16))/((C$15+D$15)+(C16+D16)))))^2/(((C16+D16)*(D$15+D16))/((C$15+D$15)+(C16+D16))))),1)</f>
        <v>1.8480762218902869E-2</v>
      </c>
      <c r="S16" s="12"/>
      <c r="T16" s="11"/>
    </row>
    <row r="17" spans="1:21">
      <c r="A17" s="10" t="s">
        <v>1</v>
      </c>
      <c r="B17" s="7">
        <v>412</v>
      </c>
      <c r="C17" s="7">
        <f>B17-D17</f>
        <v>382</v>
      </c>
      <c r="D17" s="7">
        <v>30</v>
      </c>
      <c r="E17" s="8">
        <f>CHIDIST((((ABS(C$2-(((C$2+D$2)*(C$2+C17))/((C$2+D$2)+(C17+D17)))))^2/(((C$2+D$2)*(C$2+C17))/((C$2+D$2)+(C17+D17))))+((ABS(C17-(((C17+D17)*(C$2+C17))/((C$2+D$2)+(C17+D17)))))^2/(((C17+D17)*(C$2+C17))/((C$2+D$2)+(C17+D17))))+((ABS(D$2-(((C$2+D$2)*(D$2+D17))/((C$2+D$2)+(C17+D17)))))^2/(((C$2+D$2)*(D$2+D17))/((C$2+D$2)+(C17+D17))))+((ABS(D17-(((C17+D17)*(D$2+D17))/((C$2+D$2)+(C17+D17)))))^2/(((C17+D17)*(D$2+D17))/((C$2+D$2)+(C17+D17))))),1)</f>
        <v>0.13614285035933194</v>
      </c>
      <c r="F17" s="8">
        <f>CHIDIST((((ABS(C$3-(((C$3+D$3)*(C$3+C17))/((C$3+D$3)+(C17+D17)))))^2/(((C$3+D$3)*(C$3+C17))/((C$3+D$3)+(C17+D17))))+((ABS(C17-(((C17+D17)*(C$3+C17))/((C$3+D$3)+(C17+D17)))))^2/(((C17+D17)*(C$3+C17))/((C$3+D$3)+(C17+D17))))+((ABS(D$3-(((C$3+D$3)*(D$3+D17))/((C$3+D$3)+(C17+D17)))))^2/(((C$3+D$3)*(D$3+D17))/((C$3+D$3)+(C17+D17))))+((ABS(D17-(((C17+D17)*(D$3+D17))/((C$3+D$3)+(C17+D17)))))^2/(((C17+D17)*(D$3+D17))/((C$3+D$3)+(C17+D17))))),1)</f>
        <v>0.7443909389418194</v>
      </c>
      <c r="G17" s="8">
        <f>CHIDIST((((ABS(C$4-(((C$4+D$4)*(C$4+C17))/((C$4+D$4)+(C17+D17)))))^2/(((C$4+D$4)*(C$4+C17))/((C$4+D$4)+(C17+D17))))+((ABS(C17-(((C17+D17)*(C$4+C17))/((C$4+D$4)+(C17+D17)))))^2/(((C17+D17)*(C$4+C17))/((C$4+D$4)+(C17+D17))))+((ABS(D$4-(((C$4+D$4)*(D$4+D17))/((C$4+D$4)+(C17+D17)))))^2/(((C$4+D$4)*(D$4+D17))/((C$4+D$4)+(C17+D17))))+((ABS(D17-(((C17+D17)*(D$4+D17))/((C$4+D$4)+(C17+D17)))))^2/(((C17+D17)*(D$4+D17))/((C$4+D$4)+(C17+D17))))),1)</f>
        <v>0.28243746722862501</v>
      </c>
      <c r="H17" s="8">
        <f>CHIDIST((((ABS(C$5-(((C$5+D$5)*(C$5+C17))/((C$5+D$5)+(C17+D17)))))^2/(((C$5+D$5)*(C$5+C17))/((C$5+D$5)+(C17+D17))))+((ABS(C17-(((C17+D17)*(C$5+C17))/((C$5+D$5)+(C17+D17)))))^2/(((C17+D17)*(C$5+C17))/((C$5+D$5)+(C17+D17))))+((ABS(D$5-(((C$5+D$5)*(D$5+D17))/((C$5+D$5)+(C17+D17)))))^2/(((C$5+D$5)*(D$5+D17))/((C$5+D$5)+(C17+D17))))+((ABS(D17-(((C17+D17)*(D$5+D17))/((C$5+D$5)+(C17+D17)))))^2/(((C17+D17)*(D$5+D17))/((C$5+D$5)+(C17+D17))))),1)</f>
        <v>0.32496128019899845</v>
      </c>
      <c r="I17" s="9">
        <f>CHIDIST((((ABS(C$6-(((C$6+D$6)*(C$6+C17))/((C$6+D$6)+(C17+D17)))))^2/(((C$6+D$6)*(C$6+C17))/((C$6+D$6)+(C17+D17))))+((ABS(C17-(((C17+D17)*(C$6+C17))/((C$6+D$6)+(C17+D17)))))^2/(((C17+D17)*(C$6+C17))/((C$6+D$6)+(C17+D17))))+((ABS(D$6-(((C$6+D$6)*(D$6+D17))/((C$6+D$6)+(C17+D17)))))^2/(((C$6+D$6)*(D$6+D17))/((C$6+D$6)+(C17+D17))))+((ABS(D17-(((C17+D17)*(D$6+D17))/((C$6+D$6)+(C17+D17)))))^2/(((C17+D17)*(D$6+D17))/((C$6+D$6)+(C17+D17))))),1)</f>
        <v>8.9538138232906263E-3</v>
      </c>
      <c r="J17" s="8">
        <f>CHIDIST((((ABS(C$7-(((C$7+D$7)*(C$7+C17))/((C$7+D$7)+(C17+D17)))))^2/(((C$7+D$7)*(C$7+C17))/((C$7+D$7)+(C17+D17))))+((ABS(C17-(((C17+D17)*(C$7+C17))/((C$7+D$7)+(C17+D17)))))^2/(((C17+D17)*(C$7+C17))/((C$7+D$7)+(C17+D17))))+((ABS(D$7-(((C$7+D$7)*(D$7+D17))/((C$7+D$7)+(C17+D17)))))^2/(((C$7+D$7)*(D$7+D17))/((C$7+D$7)+(C17+D17))))+((ABS(D17-(((C17+D17)*(D$7+D17))/((C$7+D$7)+(C17+D17)))))^2/(((C17+D17)*(D$7+D17))/((C$7+D$7)+(C17+D17))))),1)</f>
        <v>0.25379892445796337</v>
      </c>
      <c r="K17" s="8">
        <f>CHIDIST((((ABS(C$8-(((C$8+D$8)*(C$8+C17))/((C$8+D$8)+(C17+D17)))))^2/(((C$8+D$8)*(C$8+C17))/((C$8+D$8)+(C17+D17))))+((ABS(C17-(((C17+D17)*(C$8+C17))/((C$8+D$8)+(C17+D17)))))^2/(((C17+D17)*(C$8+C17))/((C$8+D$8)+(C17+D17))))+((ABS(D$8-(((C$8+D$8)*(D$8+D17))/((C$8+D$8)+(C17+D17)))))^2/(((C$8+D$8)*(D$8+D17))/((C$8+D$8)+(C17+D17))))+((ABS(D17-(((C17+D17)*(D$8+D17))/((C$8+D$8)+(C17+D17)))))^2/(((C17+D17)*(D$8+D17))/((C$8+D$8)+(C17+D17))))),1)</f>
        <v>0.17462210293199959</v>
      </c>
      <c r="L17" s="8">
        <f>CHIDIST((((ABS(C$9-(((C$9+D$9)*(C$9+C17))/((C$9+D$9)+(C17+D17)))))^2/(((C$9+D$9)*(C$9+C17))/((C$9+D$9)+(C17+D17))))+((ABS(C17-(((C17+D17)*(C$9+C17))/((C$9+D$9)+(C17+D17)))))^2/(((C17+D17)*(C$9+C17))/((C$9+D$9)+(C17+D17))))+((ABS(D$9-(((C$9+D$9)*(D$9+D17))/((C$9+D$9)+(C17+D17)))))^2/(((C$9+D$9)*(D$9+D17))/((C$9+D$9)+(C17+D17))))+((ABS(D17-(((C17+D17)*(D$9+D17))/((C$9+D$9)+(C17+D17)))))^2/(((C17+D17)*(D$9+D17))/((C$9+D$9)+(C17+D17))))),1)</f>
        <v>0.44141087539649543</v>
      </c>
      <c r="M17" s="8">
        <f>CHIDIST((((ABS(C$10-(((C$10+D$10)*(C$10+C17))/((C$10+D$10)+(C17+D17)))))^2/(((C$10+D$10)*(C$10+C17))/((C$10+D$10)+(C17+D17))))+((ABS(C17-(((C17+D17)*(C$10+C17))/((C$10+D$10)+(C17+D17)))))^2/(((C17+D17)*(C$10+C17))/((C$10+D$10)+(C17+D17))))+((ABS(D$10-(((C$10+D$10)*(D$10+D17))/((C$10+D$10)+(C17+D17)))))^2/(((C$10+D$10)*(D$10+D17))/((C$10+D$10)+(C17+D17))))+((ABS(D17-(((C17+D17)*(D$10+D17))/((C$10+D$10)+(C17+D17)))))^2/(((C17+D17)*(D$10+D17))/((C$10+D$10)+(C17+D17))))),1)</f>
        <v>0.42910369951365052</v>
      </c>
      <c r="N17" s="8">
        <f>CHIDIST((((ABS(C$11-(((C$11+D$11)*(C$11+C17))/((C$11+D$11)+(C17+D17)))))^2/(((C$11+D$11)*(C$11+C17))/((C$11+D$11)+(C17+D17))))+((ABS(C17-(((C17+D17)*(C$11+C17))/((C$11+D$11)+(C17+D17)))))^2/(((C17+D17)*(C$11+C17))/((C$11+D$11)+(C17+D17))))+((ABS(D$11-(((C$11+D$11)*(D$11+D17))/((C$11+D$11)+(C17+D17)))))^2/(((C$11+D$11)*(D$11+D17))/((C$11+D$11)+(C17+D17))))+((ABS(D17-(((C17+D17)*(D$11+D17))/((C$11+D$11)+(C17+D17)))))^2/(((C17+D17)*(D$11+D17))/((C$11+D$11)+(C17+D17))))),1)</f>
        <v>0.12770790693286926</v>
      </c>
      <c r="O17" s="9">
        <f>CHIDIST((((ABS(C$12-(((C$12+D$12)*(C$12+C17))/((C$12+D$12)+(C17+D17)))))^2/(((C$12+D$12)*(C$12+C17))/((C$12+D$12)+(C17+D17))))+((ABS(C17-(((C17+D17)*(C$12+C17))/((C$12+D$12)+(C17+D17)))))^2/(((C17+D17)*(C$12+C17))/((C$12+D$12)+(C17+D17))))+((ABS(D$12-(((C$12+D$12)*(D$12+D17))/((C$12+D$12)+(C17+D17)))))^2/(((C$12+D$12)*(D$12+D17))/((C$12+D$12)+(C17+D17))))+((ABS(D17-(((C17+D17)*(D$12+D17))/((C$12+D$12)+(C17+D17)))))^2/(((C17+D17)*(D$12+D17))/((C$12+D$12)+(C17+D17))))),1)</f>
        <v>4.9754570244638627E-2</v>
      </c>
      <c r="P17" s="9">
        <f>CHIDIST((((ABS(C$13-(((C$13+D$13)*(C$13+C17))/((C$13+D$13)+(C17+D17)))))^2/(((C$13+D$13)*(C$13+C17))/((C$13+D$13)+(C17+D17))))+((ABS(C17-(((C17+D17)*(C$13+C17))/((C$13+D$13)+(C17+D17)))))^2/(((C17+D17)*(C$13+C17))/((C$13+D$13)+(C17+D17))))+((ABS(D$13-(((C$13+D$13)*(D$13+D17))/((C$13+D$13)+(C17+D17)))))^2/(((C$13+D$13)*(D$13+D17))/((C$13+D$13)+(C17+D17))))+((ABS(D17-(((C17+D17)*(D$13+D17))/((C$13+D$13)+(C17+D17)))))^2/(((C17+D17)*(D$13+D17))/((C$13+D$13)+(C17+D17))))),1)</f>
        <v>3.5425409886480829E-3</v>
      </c>
      <c r="Q17" s="8">
        <f>CHIDIST((((ABS(C$14-(((C$14+D$14)*(C$14+C17))/((C$14+D$14)+(C17+D17)))))^2/(((C$14+D$14)*(C$14+C17))/((C$14+D$14)+(C17+D17))))+((ABS(C17-(((C17+D17)*(C$14+C17))/((C$14+D$14)+(C17+D17)))))^2/(((C17+D17)*(C$14+C17))/((C$14+D$14)+(C17+D17))))+((ABS(D$14-(((C$14+D$14)*(D$14+D17))/((C$14+D$14)+(C17+D17)))))^2/(((C$14+D$14)*(D$14+D17))/((C$14+D$14)+(C17+D17))))+((ABS(D17-(((C17+D17)*(D$14+D17))/((C$14+D$14)+(C17+D17)))))^2/(((C17+D17)*(D$14+D17))/((C$14+D$14)+(C17+D17))))),1)</f>
        <v>7.4348827721690644E-2</v>
      </c>
      <c r="R17" s="9">
        <f>CHIDIST((((ABS(C$15-(((C$15+D$15)*(C$15+C17))/((C$15+D$15)+(C17+D17)))))^2/(((C$15+D$15)*(C$15+C17))/((C$15+D$15)+(C17+D17))))+((ABS(C17-(((C17+D17)*(C$15+C17))/((C$15+D$15)+(C17+D17)))))^2/(((C17+D17)*(C$15+C17))/((C$15+D$15)+(C17+D17))))+((ABS(D$15-(((C$15+D$15)*(D$15+D17))/((C$15+D$15)+(C17+D17)))))^2/(((C$15+D$15)*(D$15+D17))/((C$15+D$15)+(C17+D17))))+((ABS(D17-(((C17+D17)*(D$15+D17))/((C$15+D$15)+(C17+D17)))))^2/(((C17+D17)*(D$15+D17))/((C$15+D$15)+(C17+D17))))),1)</f>
        <v>4.7359867202198265E-2</v>
      </c>
      <c r="S17" s="8">
        <f>CHIDIST((((ABS(C$16-(((C$16+D$16)*(C$16+C17))/((C$16+D$16)+(C17+D17)))))^2/(((C$16+D$16)*(C$16+C17))/((C$16+D$16)+(C17+D17))))+((ABS(C17-(((C17+D17)*(C$16+C17))/((C$16+D$16)+(C17+D17)))))^2/(((C17+D17)*(C$16+C17))/((C$16+D$16)+(C17+D17))))+((ABS(D$16-(((C$16+D$16)*(D$16+D17))/((C$16+D$16)+(C17+D17)))))^2/(((C$16+D$16)*(D$16+D17))/((C$16+D$16)+(C17+D17))))+((ABS(D17-(((C17+D17)*(D$16+D17))/((C$16+D$16)+(C17+D17)))))^2/(((C17+D17)*(D$16+D17))/((C$16+D$16)+(C17+D17))))),1)</f>
        <v>0.49784318671866212</v>
      </c>
      <c r="T17" s="5"/>
    </row>
    <row r="18" spans="1:21">
      <c r="A18" s="7" t="s">
        <v>0</v>
      </c>
      <c r="B18" s="7">
        <f>SUM(B2:B17)</f>
        <v>5852</v>
      </c>
      <c r="C18" s="7">
        <f>SUM(C2:C17)</f>
        <v>5280</v>
      </c>
      <c r="D18" s="7">
        <f>SUM(D2:D17)</f>
        <v>572</v>
      </c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4"/>
      <c r="U18" s="1"/>
    </row>
    <row r="19" spans="1:21">
      <c r="A19" s="1"/>
      <c r="B19" s="1"/>
      <c r="C19" s="1"/>
      <c r="D19" s="1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4"/>
      <c r="U19" s="1"/>
    </row>
    <row r="20" spans="1:21"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</row>
    <row r="21" spans="1:21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</row>
    <row r="22" spans="1:21">
      <c r="A22" s="3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</row>
    <row r="23" spans="1:21">
      <c r="A23" s="1"/>
      <c r="B23" s="1"/>
      <c r="C23" s="1"/>
      <c r="D23" s="1"/>
      <c r="E23" s="1"/>
      <c r="F23" s="1"/>
      <c r="G23" s="1"/>
      <c r="H23" s="1"/>
      <c r="I23" s="1"/>
      <c r="J23" s="2"/>
      <c r="K23" s="1"/>
      <c r="L23" s="1"/>
      <c r="M23" s="2"/>
      <c r="N23" s="2"/>
      <c r="O23" s="1"/>
      <c r="P23" s="1"/>
      <c r="Q23" s="1"/>
      <c r="R23" s="1"/>
    </row>
    <row r="24" spans="1:21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</row>
    <row r="25" spans="1:21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</row>
    <row r="26" spans="1:21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</row>
    <row r="27" spans="1:21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</row>
    <row r="28" spans="1:21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</row>
    <row r="29" spans="1:21">
      <c r="A29" s="2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</row>
    <row r="30" spans="1:21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</row>
    <row r="31" spans="1:2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</row>
    <row r="32" spans="1:21">
      <c r="A32" s="2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</row>
    <row r="33" spans="1:14">
      <c r="A33" s="2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</row>
    <row r="34" spans="1:14">
      <c r="B34" s="1"/>
      <c r="C34" s="1"/>
      <c r="D34" s="1"/>
      <c r="E3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Haplogroup 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żytkownik systemu Windows</dc:creator>
  <cp:lastModifiedBy>Użytkownik systemu Windows</cp:lastModifiedBy>
  <dcterms:created xsi:type="dcterms:W3CDTF">2019-03-05T15:30:17Z</dcterms:created>
  <dcterms:modified xsi:type="dcterms:W3CDTF">2019-03-05T15:30:40Z</dcterms:modified>
</cp:coreProperties>
</file>